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3_absolute values" sheetId="1" state="visible" r:id="rId2"/>
    <sheet name="Table S3_relative frequencies" sheetId="2" state="visible" r:id="rId3"/>
  </sheets>
  <definedNames>
    <definedName function="false" hidden="false" localSheetId="1" name="Excel_BuiltIn__FilterDatabase" vbProcedure="false">'Table S3_relative frequencies'!$A$3:$Q$8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9" uniqueCount="114">
  <si>
    <r>
      <rPr>
        <b val="true"/>
        <sz val="12"/>
        <color rgb="FF000000"/>
        <rFont val="Arial"/>
        <family val="2"/>
      </rPr>
      <t xml:space="preserve">Table S3.</t>
    </r>
    <r>
      <rPr>
        <sz val="12"/>
        <color rgb="FF000000"/>
        <rFont val="Arial"/>
        <family val="2"/>
      </rPr>
      <t xml:space="preserve"> Haplogroup absolute frequencies in the Chad Basin populations</t>
    </r>
  </si>
  <si>
    <t xml:space="preserve">HG</t>
  </si>
  <si>
    <t xml:space="preserve">CA</t>
  </si>
  <si>
    <t xml:space="preserve">SA</t>
  </si>
  <si>
    <t xml:space="preserve">Bu</t>
  </si>
  <si>
    <t xml:space="preserve">Fa</t>
  </si>
  <si>
    <t xml:space="preserve">BF</t>
  </si>
  <si>
    <t xml:space="preserve">TF</t>
  </si>
  <si>
    <t xml:space="preserve">Hi</t>
  </si>
  <si>
    <t xml:space="preserve">Kb</t>
  </si>
  <si>
    <t xml:space="preserve">Ka</t>
  </si>
  <si>
    <t xml:space="preserve">Ko</t>
  </si>
  <si>
    <t xml:space="preserve">Ms</t>
  </si>
  <si>
    <t xml:space="preserve">Mf</t>
  </si>
  <si>
    <t xml:space="preserve">TOTAL</t>
  </si>
  <si>
    <t xml:space="preserve">Legend</t>
  </si>
  <si>
    <t xml:space="preserve">H*</t>
  </si>
  <si>
    <t xml:space="preserve">Chad Arabs</t>
  </si>
  <si>
    <t xml:space="preserve">HV</t>
  </si>
  <si>
    <t xml:space="preserve">Shuwa Arabs</t>
  </si>
  <si>
    <t xml:space="preserve">HV0</t>
  </si>
  <si>
    <t xml:space="preserve">Buduma</t>
  </si>
  <si>
    <t xml:space="preserve">L0a1a</t>
  </si>
  <si>
    <t xml:space="preserve">Fali</t>
  </si>
  <si>
    <t xml:space="preserve">L0a1b</t>
  </si>
  <si>
    <t xml:space="preserve">Bongor Fulani</t>
  </si>
  <si>
    <t xml:space="preserve">L0a1b1</t>
  </si>
  <si>
    <t xml:space="preserve">Tcheboua Fulani</t>
  </si>
  <si>
    <t xml:space="preserve">L0f2a</t>
  </si>
  <si>
    <t xml:space="preserve">Hide</t>
  </si>
  <si>
    <t xml:space="preserve">L1b1a</t>
  </si>
  <si>
    <t xml:space="preserve">Kanembu</t>
  </si>
  <si>
    <t xml:space="preserve">L1b1a2</t>
  </si>
  <si>
    <t xml:space="preserve">Kanuri</t>
  </si>
  <si>
    <t xml:space="preserve">L1b1a2a</t>
  </si>
  <si>
    <t xml:space="preserve">Kotoko</t>
  </si>
  <si>
    <t xml:space="preserve">L1b1a3</t>
  </si>
  <si>
    <t xml:space="preserve">Masa</t>
  </si>
  <si>
    <t xml:space="preserve">L1b1a4</t>
  </si>
  <si>
    <t xml:space="preserve">Mafa</t>
  </si>
  <si>
    <t xml:space="preserve">L1b1a6</t>
  </si>
  <si>
    <t xml:space="preserve">L1c1</t>
  </si>
  <si>
    <t xml:space="preserve">L1c1d</t>
  </si>
  <si>
    <t xml:space="preserve">L1c3a</t>
  </si>
  <si>
    <t xml:space="preserve">L1c3b</t>
  </si>
  <si>
    <t xml:space="preserve">L1c3b1</t>
  </si>
  <si>
    <t xml:space="preserve">L2a</t>
  </si>
  <si>
    <t xml:space="preserve">L2a*</t>
  </si>
  <si>
    <t xml:space="preserve">L2a1</t>
  </si>
  <si>
    <t xml:space="preserve">L2a1*</t>
  </si>
  <si>
    <t xml:space="preserve">L2a1c</t>
  </si>
  <si>
    <t xml:space="preserve">L2a1c1</t>
  </si>
  <si>
    <t xml:space="preserve">L2a1c2</t>
  </si>
  <si>
    <t xml:space="preserve">L2a1c3</t>
  </si>
  <si>
    <t xml:space="preserve">L2a1d</t>
  </si>
  <si>
    <t xml:space="preserve">L2a1a</t>
  </si>
  <si>
    <t xml:space="preserve">L2a1a2</t>
  </si>
  <si>
    <t xml:space="preserve">L2a1a2a1</t>
  </si>
  <si>
    <t xml:space="preserve">L2a1a3</t>
  </si>
  <si>
    <t xml:space="preserve">L2a1f</t>
  </si>
  <si>
    <t xml:space="preserve">L2a2a</t>
  </si>
  <si>
    <t xml:space="preserve">L2b1</t>
  </si>
  <si>
    <t xml:space="preserve">L2b1a</t>
  </si>
  <si>
    <t xml:space="preserve">L2b2</t>
  </si>
  <si>
    <t xml:space="preserve">L2c</t>
  </si>
  <si>
    <t xml:space="preserve">L2e</t>
  </si>
  <si>
    <t xml:space="preserve">L3b</t>
  </si>
  <si>
    <t xml:space="preserve">L3b1</t>
  </si>
  <si>
    <t xml:space="preserve">L3b1a</t>
  </si>
  <si>
    <t xml:space="preserve">L3b1b</t>
  </si>
  <si>
    <t xml:space="preserve">L3b2</t>
  </si>
  <si>
    <t xml:space="preserve">L3d</t>
  </si>
  <si>
    <t xml:space="preserve">L3d*</t>
  </si>
  <si>
    <t xml:space="preserve">L3d1</t>
  </si>
  <si>
    <t xml:space="preserve">L3d1a</t>
  </si>
  <si>
    <t xml:space="preserve">L3d1b</t>
  </si>
  <si>
    <t xml:space="preserve">L3d1c</t>
  </si>
  <si>
    <t xml:space="preserve">L3d1d</t>
  </si>
  <si>
    <t xml:space="preserve">L3d3</t>
  </si>
  <si>
    <t xml:space="preserve">L3e1</t>
  </si>
  <si>
    <t xml:space="preserve">L3e1c</t>
  </si>
  <si>
    <t xml:space="preserve">L3e1e</t>
  </si>
  <si>
    <t xml:space="preserve">L3e1g</t>
  </si>
  <si>
    <t xml:space="preserve">L3e2</t>
  </si>
  <si>
    <t xml:space="preserve">L3e2a</t>
  </si>
  <si>
    <t xml:space="preserve">L3e2b</t>
  </si>
  <si>
    <t xml:space="preserve">L3e3</t>
  </si>
  <si>
    <t xml:space="preserve">L3e3b</t>
  </si>
  <si>
    <t xml:space="preserve">L3e4</t>
  </si>
  <si>
    <t xml:space="preserve">L3e5</t>
  </si>
  <si>
    <t xml:space="preserve">L3f1a</t>
  </si>
  <si>
    <t xml:space="preserve">L3f1b</t>
  </si>
  <si>
    <t xml:space="preserve">L3f1b4</t>
  </si>
  <si>
    <t xml:space="preserve">L3f2b</t>
  </si>
  <si>
    <t xml:space="preserve">L3f3</t>
  </si>
  <si>
    <t xml:space="preserve">L3h1a1</t>
  </si>
  <si>
    <t xml:space="preserve">L3h1b1a1</t>
  </si>
  <si>
    <t xml:space="preserve">L3k</t>
  </si>
  <si>
    <t xml:space="preserve">L4b2a1</t>
  </si>
  <si>
    <t xml:space="preserve">L4b2b</t>
  </si>
  <si>
    <t xml:space="preserve">L5c</t>
  </si>
  <si>
    <t xml:space="preserve">M*</t>
  </si>
  <si>
    <t xml:space="preserve">M1</t>
  </si>
  <si>
    <t xml:space="preserve">M1a1</t>
  </si>
  <si>
    <t xml:space="preserve">M1a1a</t>
  </si>
  <si>
    <t xml:space="preserve">M1b</t>
  </si>
  <si>
    <t xml:space="preserve">R0a</t>
  </si>
  <si>
    <t xml:space="preserve">U3</t>
  </si>
  <si>
    <t xml:space="preserve">U4</t>
  </si>
  <si>
    <t xml:space="preserve">U5b1</t>
  </si>
  <si>
    <t xml:space="preserve">U6</t>
  </si>
  <si>
    <t xml:space="preserve">U6a5</t>
  </si>
  <si>
    <t xml:space="preserve">U6b</t>
  </si>
  <si>
    <r>
      <rPr>
        <b val="true"/>
        <sz val="12"/>
        <color rgb="FF000000"/>
        <rFont val="Arial"/>
        <family val="2"/>
      </rPr>
      <t xml:space="preserve">Table S3.</t>
    </r>
    <r>
      <rPr>
        <sz val="12"/>
        <color rgb="FF000000"/>
        <rFont val="Arial"/>
        <family val="2"/>
      </rPr>
      <t xml:space="preserve"> Haplogroup relative frequencies in the Chad Basin populations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2"/>
      <color rgb="FF000000"/>
      <name val="Arial"/>
      <family val="2"/>
    </font>
    <font>
      <b val="true"/>
      <sz val="12"/>
      <color rgb="FF000000"/>
      <name val="Arial"/>
      <family val="2"/>
    </font>
    <font>
      <b val="true"/>
      <sz val="12"/>
      <name val="Arial"/>
      <family val="2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</fills>
  <borders count="16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9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7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1" xfId="2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1" xfId="2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8" fillId="0" borderId="2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2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8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8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5" xfId="2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8" fillId="0" borderId="0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7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3" xfId="2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6" xfId="2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8" fillId="0" borderId="4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8" fillId="0" borderId="8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2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9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9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10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4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11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8" fillId="0" borderId="10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11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8" fillId="0" borderId="12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0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13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13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8" fillId="0" borderId="14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7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15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12" xfId="2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8" fillId="0" borderId="12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15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0" xfId="2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14" xfId="22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15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10" xfId="20"/>
    <cellStyle name="Normal 11" xfId="21"/>
    <cellStyle name="Normal 2" xfId="22"/>
    <cellStyle name="Normal 2 2" xfId="23"/>
    <cellStyle name="Normal 4" xfId="24"/>
    <cellStyle name="Normal 5" xfId="25"/>
    <cellStyle name="Normal 7" xfId="26"/>
    <cellStyle name="Normal 8" xfId="27"/>
    <cellStyle name="Normal 9" xfId="28"/>
  </cellStyles>
  <dxfs count="8">
    <dxf>
      <font>
        <name val="Calibri"/>
        <family val="2"/>
        <color rgb="00FFFFFF"/>
        <sz val="11"/>
      </font>
      <fill>
        <patternFill>
          <bgColor rgb="FFFFFF99"/>
        </patternFill>
      </fill>
    </dxf>
    <dxf>
      <font>
        <name val="Calibri"/>
        <family val="2"/>
        <color rgb="FF000000"/>
        <sz val="11"/>
      </font>
    </dxf>
    <dxf>
      <font>
        <name val="Calibri"/>
        <family val="2"/>
        <color rgb="FF000000"/>
        <sz val="11"/>
      </font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764"/>
  <sheetViews>
    <sheetView showFormulas="false" showGridLines="true" showRowColHeaders="true" showZeros="true" rightToLeft="false" tabSelected="true" showOutlineSymbols="true" defaultGridColor="true" view="normal" topLeftCell="A1" colorId="64" zoomScale="115" zoomScaleNormal="115" zoomScalePageLayoutView="100" workbookViewId="0">
      <selection pane="topLeft" activeCell="A1" activeCellId="0" sqref="A1"/>
    </sheetView>
  </sheetViews>
  <sheetFormatPr defaultColWidth="11.41796875" defaultRowHeight="15" zeroHeight="false" outlineLevelRow="0" outlineLevelCol="0"/>
  <cols>
    <col collapsed="false" customWidth="false" hidden="false" outlineLevel="0" max="1" min="1" style="1" width="11.42"/>
    <col collapsed="false" customWidth="true" hidden="false" outlineLevel="0" max="2" min="2" style="2" width="11.56"/>
    <col collapsed="false" customWidth="true" hidden="false" outlineLevel="0" max="3" min="3" style="3" width="4.56"/>
    <col collapsed="false" customWidth="true" hidden="false" outlineLevel="0" max="5" min="4" style="3" width="4.41"/>
    <col collapsed="false" customWidth="true" hidden="false" outlineLevel="0" max="6" min="6" style="3" width="3.99"/>
    <col collapsed="false" customWidth="true" hidden="false" outlineLevel="0" max="7" min="7" style="3" width="4.41"/>
    <col collapsed="false" customWidth="true" hidden="false" outlineLevel="0" max="8" min="8" style="3" width="4.14"/>
    <col collapsed="false" customWidth="true" hidden="false" outlineLevel="0" max="9" min="9" style="3" width="3.85"/>
    <col collapsed="false" customWidth="true" hidden="false" outlineLevel="0" max="10" min="10" style="3" width="4.41"/>
    <col collapsed="false" customWidth="true" hidden="false" outlineLevel="0" max="11" min="11" style="3" width="4.28"/>
    <col collapsed="false" customWidth="true" hidden="false" outlineLevel="0" max="12" min="12" style="3" width="4.41"/>
    <col collapsed="false" customWidth="true" hidden="false" outlineLevel="0" max="13" min="13" style="3" width="4.85"/>
    <col collapsed="false" customWidth="true" hidden="false" outlineLevel="0" max="14" min="14" style="3" width="4.28"/>
    <col collapsed="false" customWidth="true" hidden="false" outlineLevel="0" max="15" min="15" style="1" width="8.85"/>
    <col collapsed="false" customWidth="false" hidden="false" outlineLevel="0" max="16" min="16" style="1" width="11.42"/>
    <col collapsed="false" customWidth="true" hidden="false" outlineLevel="0" max="17" min="17" style="1" width="9.99"/>
    <col collapsed="false" customWidth="true" hidden="false" outlineLevel="0" max="18" min="18" style="1" width="17.85"/>
    <col collapsed="false" customWidth="false" hidden="false" outlineLevel="0" max="257" min="19" style="1" width="11.42"/>
  </cols>
  <sheetData>
    <row r="1" customFormat="false" ht="15.75" hidden="false" customHeight="false" outlineLevel="0" collapsed="false">
      <c r="A1" s="4" t="s">
        <v>0</v>
      </c>
    </row>
    <row r="2" customFormat="false" ht="15.75" hidden="false" customHeight="false" outlineLevel="0" collapsed="false"/>
    <row r="3" s="5" customFormat="true" ht="16.5" hidden="false" customHeight="false" outlineLevel="0" collapsed="false">
      <c r="B3" s="6" t="s">
        <v>1</v>
      </c>
      <c r="C3" s="7" t="s">
        <v>2</v>
      </c>
      <c r="D3" s="7" t="s">
        <v>3</v>
      </c>
      <c r="E3" s="7" t="s">
        <v>4</v>
      </c>
      <c r="F3" s="7" t="s">
        <v>5</v>
      </c>
      <c r="G3" s="7" t="s">
        <v>6</v>
      </c>
      <c r="H3" s="7" t="s">
        <v>7</v>
      </c>
      <c r="I3" s="7" t="s">
        <v>8</v>
      </c>
      <c r="J3" s="7" t="s">
        <v>9</v>
      </c>
      <c r="K3" s="7" t="s">
        <v>10</v>
      </c>
      <c r="L3" s="7" t="s">
        <v>11</v>
      </c>
      <c r="M3" s="7" t="s">
        <v>12</v>
      </c>
      <c r="N3" s="7" t="s">
        <v>13</v>
      </c>
      <c r="O3" s="8" t="s">
        <v>14</v>
      </c>
      <c r="Q3" s="4" t="s">
        <v>15</v>
      </c>
      <c r="R3" s="1"/>
    </row>
    <row r="4" customFormat="false" ht="15.75" hidden="false" customHeight="false" outlineLevel="0" collapsed="false">
      <c r="B4" s="9" t="s">
        <v>16</v>
      </c>
      <c r="C4" s="10" t="n">
        <v>0</v>
      </c>
      <c r="D4" s="11" t="n">
        <v>0</v>
      </c>
      <c r="E4" s="12" t="n">
        <v>1</v>
      </c>
      <c r="F4" s="11" t="n">
        <v>0</v>
      </c>
      <c r="G4" s="11" t="n">
        <v>0</v>
      </c>
      <c r="H4" s="11" t="n">
        <v>1</v>
      </c>
      <c r="I4" s="11" t="n">
        <v>1</v>
      </c>
      <c r="J4" s="11" t="n">
        <v>0</v>
      </c>
      <c r="K4" s="11" t="n">
        <v>1</v>
      </c>
      <c r="L4" s="11" t="n">
        <v>1</v>
      </c>
      <c r="M4" s="11" t="n">
        <v>0</v>
      </c>
      <c r="N4" s="11" t="n">
        <v>0</v>
      </c>
      <c r="O4" s="13" t="n">
        <f aca="false">SUM(C4:N4)</f>
        <v>5</v>
      </c>
      <c r="Q4" s="14" t="s">
        <v>2</v>
      </c>
      <c r="R4" s="14" t="s">
        <v>17</v>
      </c>
    </row>
    <row r="5" customFormat="false" ht="15.75" hidden="false" customHeight="false" outlineLevel="0" collapsed="false">
      <c r="B5" s="9" t="s">
        <v>18</v>
      </c>
      <c r="C5" s="10" t="n">
        <v>0</v>
      </c>
      <c r="D5" s="11" t="n">
        <v>0</v>
      </c>
      <c r="E5" s="12" t="n">
        <v>0</v>
      </c>
      <c r="F5" s="11" t="n">
        <v>0</v>
      </c>
      <c r="G5" s="11" t="n">
        <v>0</v>
      </c>
      <c r="H5" s="11" t="n">
        <v>0</v>
      </c>
      <c r="I5" s="11" t="n">
        <v>0</v>
      </c>
      <c r="J5" s="11" t="n">
        <v>0</v>
      </c>
      <c r="K5" s="11" t="n">
        <v>1</v>
      </c>
      <c r="L5" s="11" t="n">
        <v>0</v>
      </c>
      <c r="M5" s="11" t="n">
        <v>0</v>
      </c>
      <c r="N5" s="11" t="n">
        <v>1</v>
      </c>
      <c r="O5" s="13" t="n">
        <f aca="false">SUM(C5:N5)</f>
        <v>2</v>
      </c>
      <c r="Q5" s="14" t="s">
        <v>3</v>
      </c>
      <c r="R5" s="14" t="s">
        <v>19</v>
      </c>
    </row>
    <row r="6" customFormat="false" ht="15.75" hidden="false" customHeight="false" outlineLevel="0" collapsed="false">
      <c r="B6" s="9" t="s">
        <v>20</v>
      </c>
      <c r="C6" s="10" t="n">
        <v>0</v>
      </c>
      <c r="D6" s="11" t="n">
        <v>0</v>
      </c>
      <c r="E6" s="11" t="n">
        <v>0</v>
      </c>
      <c r="F6" s="11" t="n">
        <v>0</v>
      </c>
      <c r="G6" s="11" t="n">
        <v>0</v>
      </c>
      <c r="H6" s="11" t="n">
        <v>1</v>
      </c>
      <c r="I6" s="11" t="n">
        <v>0</v>
      </c>
      <c r="J6" s="11" t="n">
        <v>0</v>
      </c>
      <c r="K6" s="11" t="n">
        <v>0</v>
      </c>
      <c r="L6" s="11" t="n">
        <v>0</v>
      </c>
      <c r="M6" s="11" t="n">
        <v>0</v>
      </c>
      <c r="N6" s="11" t="n">
        <v>0</v>
      </c>
      <c r="O6" s="13" t="n">
        <f aca="false">SUM(C6:N6)</f>
        <v>1</v>
      </c>
      <c r="Q6" s="14" t="s">
        <v>4</v>
      </c>
      <c r="R6" s="14" t="s">
        <v>21</v>
      </c>
    </row>
    <row r="7" customFormat="false" ht="15" hidden="false" customHeight="false" outlineLevel="0" collapsed="false">
      <c r="B7" s="15" t="s">
        <v>22</v>
      </c>
      <c r="C7" s="16" t="n">
        <v>3</v>
      </c>
      <c r="D7" s="17" t="n">
        <v>0</v>
      </c>
      <c r="E7" s="17" t="n">
        <v>0</v>
      </c>
      <c r="F7" s="17" t="n">
        <v>1</v>
      </c>
      <c r="G7" s="17" t="n">
        <v>0</v>
      </c>
      <c r="H7" s="17" t="n">
        <v>0</v>
      </c>
      <c r="I7" s="17" t="n">
        <v>2</v>
      </c>
      <c r="J7" s="17" t="n">
        <v>3</v>
      </c>
      <c r="K7" s="17" t="n">
        <v>2</v>
      </c>
      <c r="L7" s="17" t="n">
        <v>3</v>
      </c>
      <c r="M7" s="17" t="n">
        <v>1</v>
      </c>
      <c r="N7" s="17" t="n">
        <v>4</v>
      </c>
      <c r="O7" s="18" t="n">
        <f aca="false">SUM(C7:N7)</f>
        <v>19</v>
      </c>
      <c r="Q7" s="14" t="s">
        <v>5</v>
      </c>
      <c r="R7" s="14" t="s">
        <v>23</v>
      </c>
    </row>
    <row r="8" customFormat="false" ht="15" hidden="false" customHeight="false" outlineLevel="0" collapsed="false">
      <c r="B8" s="19" t="s">
        <v>24</v>
      </c>
      <c r="C8" s="20" t="n">
        <v>0</v>
      </c>
      <c r="D8" s="21" t="n">
        <v>0</v>
      </c>
      <c r="E8" s="21" t="n">
        <v>1</v>
      </c>
      <c r="F8" s="21" t="n">
        <v>0</v>
      </c>
      <c r="G8" s="21" t="n">
        <v>0</v>
      </c>
      <c r="H8" s="21" t="n">
        <v>0</v>
      </c>
      <c r="I8" s="21" t="n">
        <v>3</v>
      </c>
      <c r="J8" s="21" t="n">
        <v>0</v>
      </c>
      <c r="K8" s="21" t="n">
        <v>1</v>
      </c>
      <c r="L8" s="21" t="n">
        <v>3</v>
      </c>
      <c r="M8" s="21" t="n">
        <v>2</v>
      </c>
      <c r="N8" s="21" t="n">
        <v>0</v>
      </c>
      <c r="O8" s="22" t="n">
        <f aca="false">SUM(C8:N8)</f>
        <v>10</v>
      </c>
      <c r="Q8" s="14" t="s">
        <v>6</v>
      </c>
      <c r="R8" s="14" t="s">
        <v>25</v>
      </c>
    </row>
    <row r="9" customFormat="false" ht="15.75" hidden="false" customHeight="false" outlineLevel="0" collapsed="false">
      <c r="B9" s="23" t="s">
        <v>26</v>
      </c>
      <c r="C9" s="24" t="n">
        <v>0</v>
      </c>
      <c r="D9" s="25" t="n">
        <v>0</v>
      </c>
      <c r="E9" s="25" t="n">
        <v>0</v>
      </c>
      <c r="F9" s="25" t="n">
        <v>1</v>
      </c>
      <c r="G9" s="25" t="n">
        <v>0</v>
      </c>
      <c r="H9" s="25" t="n">
        <v>0</v>
      </c>
      <c r="I9" s="25" t="n">
        <v>0</v>
      </c>
      <c r="J9" s="25" t="n">
        <v>0</v>
      </c>
      <c r="K9" s="25" t="n">
        <v>2</v>
      </c>
      <c r="L9" s="25" t="n">
        <v>1</v>
      </c>
      <c r="M9" s="25" t="n">
        <v>0</v>
      </c>
      <c r="N9" s="25" t="n">
        <v>1</v>
      </c>
      <c r="O9" s="26" t="n">
        <f aca="false">SUM(C9:N9)</f>
        <v>5</v>
      </c>
      <c r="Q9" s="14" t="s">
        <v>7</v>
      </c>
      <c r="R9" s="14" t="s">
        <v>27</v>
      </c>
    </row>
    <row r="10" customFormat="false" ht="15.75" hidden="false" customHeight="false" outlineLevel="0" collapsed="false">
      <c r="B10" s="27" t="s">
        <v>28</v>
      </c>
      <c r="C10" s="12" t="n">
        <v>0</v>
      </c>
      <c r="D10" s="11" t="n">
        <v>0</v>
      </c>
      <c r="E10" s="11" t="n">
        <v>0</v>
      </c>
      <c r="F10" s="11" t="n">
        <v>0</v>
      </c>
      <c r="G10" s="11" t="n">
        <v>0</v>
      </c>
      <c r="H10" s="11" t="n">
        <v>0</v>
      </c>
      <c r="I10" s="11" t="n">
        <v>1</v>
      </c>
      <c r="J10" s="11" t="n">
        <v>0</v>
      </c>
      <c r="K10" s="11" t="n">
        <v>0</v>
      </c>
      <c r="L10" s="11" t="n">
        <v>0</v>
      </c>
      <c r="M10" s="11" t="n">
        <v>0</v>
      </c>
      <c r="N10" s="11" t="n">
        <v>0</v>
      </c>
      <c r="O10" s="13" t="n">
        <f aca="false">SUM(C10:N10)</f>
        <v>1</v>
      </c>
      <c r="Q10" s="14" t="s">
        <v>8</v>
      </c>
      <c r="R10" s="14" t="s">
        <v>29</v>
      </c>
    </row>
    <row r="11" customFormat="false" ht="15" hidden="false" customHeight="false" outlineLevel="0" collapsed="false">
      <c r="B11" s="19" t="s">
        <v>30</v>
      </c>
      <c r="C11" s="20" t="n">
        <v>0</v>
      </c>
      <c r="D11" s="21" t="n">
        <v>1</v>
      </c>
      <c r="E11" s="21" t="n">
        <v>0</v>
      </c>
      <c r="F11" s="21" t="n">
        <v>1</v>
      </c>
      <c r="G11" s="21" t="n">
        <v>12</v>
      </c>
      <c r="H11" s="20" t="n">
        <v>7</v>
      </c>
      <c r="I11" s="21" t="n">
        <v>0</v>
      </c>
      <c r="J11" s="21" t="n">
        <v>3</v>
      </c>
      <c r="K11" s="21" t="n">
        <v>1</v>
      </c>
      <c r="L11" s="21" t="n">
        <v>0</v>
      </c>
      <c r="M11" s="21" t="n">
        <v>1</v>
      </c>
      <c r="N11" s="21" t="n">
        <v>0</v>
      </c>
      <c r="O11" s="22" t="n">
        <f aca="false">SUM(C11:N11)</f>
        <v>26</v>
      </c>
      <c r="Q11" s="14" t="s">
        <v>9</v>
      </c>
      <c r="R11" s="14" t="s">
        <v>31</v>
      </c>
    </row>
    <row r="12" customFormat="false" ht="15" hidden="false" customHeight="false" outlineLevel="0" collapsed="false">
      <c r="B12" s="19" t="s">
        <v>32</v>
      </c>
      <c r="C12" s="20" t="n">
        <v>0</v>
      </c>
      <c r="D12" s="21" t="n">
        <v>0</v>
      </c>
      <c r="E12" s="21" t="n">
        <v>0</v>
      </c>
      <c r="F12" s="21" t="n">
        <v>0</v>
      </c>
      <c r="G12" s="21" t="n">
        <v>0</v>
      </c>
      <c r="H12" s="20" t="n">
        <v>0</v>
      </c>
      <c r="I12" s="21" t="n">
        <v>0</v>
      </c>
      <c r="J12" s="21" t="n">
        <v>2</v>
      </c>
      <c r="K12" s="21" t="n">
        <v>0</v>
      </c>
      <c r="L12" s="21" t="n">
        <v>0</v>
      </c>
      <c r="M12" s="21" t="n">
        <v>0</v>
      </c>
      <c r="N12" s="21" t="n">
        <v>0</v>
      </c>
      <c r="O12" s="22" t="n">
        <f aca="false">SUM(C12:N12)</f>
        <v>2</v>
      </c>
      <c r="Q12" s="14" t="s">
        <v>10</v>
      </c>
      <c r="R12" s="14" t="s">
        <v>33</v>
      </c>
    </row>
    <row r="13" customFormat="false" ht="15" hidden="false" customHeight="false" outlineLevel="0" collapsed="false">
      <c r="B13" s="28" t="s">
        <v>34</v>
      </c>
      <c r="C13" s="21" t="n">
        <v>0</v>
      </c>
      <c r="D13" s="21" t="n">
        <v>0</v>
      </c>
      <c r="E13" s="21" t="n">
        <v>0</v>
      </c>
      <c r="F13" s="21" t="n">
        <v>0</v>
      </c>
      <c r="G13" s="21" t="n">
        <v>0</v>
      </c>
      <c r="H13" s="21" t="n">
        <v>0</v>
      </c>
      <c r="I13" s="21" t="n">
        <v>0</v>
      </c>
      <c r="J13" s="29" t="n">
        <v>1</v>
      </c>
      <c r="K13" s="21" t="n">
        <v>0</v>
      </c>
      <c r="L13" s="21" t="n">
        <v>0</v>
      </c>
      <c r="M13" s="21" t="n">
        <v>0</v>
      </c>
      <c r="N13" s="21" t="n">
        <v>0</v>
      </c>
      <c r="O13" s="22" t="n">
        <f aca="false">SUM(C13:N13)</f>
        <v>1</v>
      </c>
      <c r="Q13" s="14" t="s">
        <v>11</v>
      </c>
      <c r="R13" s="14" t="s">
        <v>35</v>
      </c>
    </row>
    <row r="14" customFormat="false" ht="15" hidden="false" customHeight="false" outlineLevel="0" collapsed="false">
      <c r="B14" s="19" t="s">
        <v>36</v>
      </c>
      <c r="C14" s="20" t="n">
        <v>0</v>
      </c>
      <c r="D14" s="21" t="n">
        <v>0</v>
      </c>
      <c r="E14" s="21" t="n">
        <v>0</v>
      </c>
      <c r="F14" s="21" t="n">
        <v>4</v>
      </c>
      <c r="G14" s="21" t="n">
        <v>1</v>
      </c>
      <c r="H14" s="20" t="n">
        <v>0</v>
      </c>
      <c r="I14" s="21" t="n">
        <v>0</v>
      </c>
      <c r="J14" s="21" t="n">
        <v>0</v>
      </c>
      <c r="K14" s="21" t="n">
        <v>0</v>
      </c>
      <c r="L14" s="21" t="n">
        <v>2</v>
      </c>
      <c r="M14" s="21" t="n">
        <v>0</v>
      </c>
      <c r="N14" s="21" t="n">
        <v>0</v>
      </c>
      <c r="O14" s="22" t="n">
        <f aca="false">SUM(C14:N14)</f>
        <v>7</v>
      </c>
      <c r="Q14" s="14" t="s">
        <v>12</v>
      </c>
      <c r="R14" s="14" t="s">
        <v>37</v>
      </c>
    </row>
    <row r="15" customFormat="false" ht="15" hidden="false" customHeight="false" outlineLevel="0" collapsed="false">
      <c r="B15" s="19" t="s">
        <v>38</v>
      </c>
      <c r="C15" s="20" t="n">
        <v>0</v>
      </c>
      <c r="D15" s="21" t="n">
        <v>0</v>
      </c>
      <c r="E15" s="21" t="n">
        <v>0</v>
      </c>
      <c r="F15" s="21" t="n">
        <v>0</v>
      </c>
      <c r="G15" s="21" t="n">
        <v>0</v>
      </c>
      <c r="H15" s="20" t="n">
        <v>0</v>
      </c>
      <c r="I15" s="21" t="n">
        <v>0</v>
      </c>
      <c r="J15" s="21" t="n">
        <v>0</v>
      </c>
      <c r="K15" s="21" t="n">
        <v>1</v>
      </c>
      <c r="L15" s="21" t="n">
        <v>0</v>
      </c>
      <c r="M15" s="21" t="n">
        <v>0</v>
      </c>
      <c r="N15" s="21" t="n">
        <v>0</v>
      </c>
      <c r="O15" s="22" t="n">
        <f aca="false">SUM(C15:N15)</f>
        <v>1</v>
      </c>
      <c r="Q15" s="14" t="s">
        <v>13</v>
      </c>
      <c r="R15" s="14" t="s">
        <v>39</v>
      </c>
    </row>
    <row r="16" customFormat="false" ht="15.75" hidden="false" customHeight="false" outlineLevel="0" collapsed="false">
      <c r="B16" s="23" t="s">
        <v>40</v>
      </c>
      <c r="C16" s="25" t="n">
        <v>0</v>
      </c>
      <c r="D16" s="25" t="n">
        <v>0</v>
      </c>
      <c r="E16" s="25" t="n">
        <v>0</v>
      </c>
      <c r="F16" s="25" t="n">
        <v>0</v>
      </c>
      <c r="G16" s="25" t="n">
        <v>0</v>
      </c>
      <c r="H16" s="24" t="n">
        <v>1</v>
      </c>
      <c r="I16" s="25" t="n">
        <v>0</v>
      </c>
      <c r="J16" s="25" t="n">
        <v>0</v>
      </c>
      <c r="K16" s="25" t="n">
        <v>0</v>
      </c>
      <c r="L16" s="25" t="n">
        <v>0</v>
      </c>
      <c r="M16" s="25" t="n">
        <v>0</v>
      </c>
      <c r="N16" s="25" t="n">
        <v>0</v>
      </c>
      <c r="O16" s="26" t="n">
        <f aca="false">SUM(C16:N16)</f>
        <v>1</v>
      </c>
      <c r="Q16" s="3"/>
    </row>
    <row r="17" customFormat="false" ht="15" hidden="false" customHeight="false" outlineLevel="0" collapsed="false">
      <c r="B17" s="15" t="s">
        <v>41</v>
      </c>
      <c r="C17" s="17" t="n">
        <v>0</v>
      </c>
      <c r="D17" s="17" t="n">
        <v>0</v>
      </c>
      <c r="E17" s="17" t="n">
        <v>0</v>
      </c>
      <c r="F17" s="17" t="n">
        <v>0</v>
      </c>
      <c r="G17" s="17" t="n">
        <v>0</v>
      </c>
      <c r="H17" s="16" t="n">
        <v>0</v>
      </c>
      <c r="I17" s="17" t="n">
        <v>0</v>
      </c>
      <c r="J17" s="17" t="n">
        <v>2</v>
      </c>
      <c r="K17" s="17" t="n">
        <v>0</v>
      </c>
      <c r="L17" s="17" t="n">
        <v>0</v>
      </c>
      <c r="M17" s="17" t="n">
        <v>1</v>
      </c>
      <c r="N17" s="17" t="n">
        <v>0</v>
      </c>
      <c r="O17" s="18" t="n">
        <f aca="false">SUM(C17:N17)</f>
        <v>3</v>
      </c>
    </row>
    <row r="18" customFormat="false" ht="15" hidden="false" customHeight="false" outlineLevel="0" collapsed="false">
      <c r="B18" s="19" t="s">
        <v>42</v>
      </c>
      <c r="C18" s="21" t="n">
        <v>0</v>
      </c>
      <c r="D18" s="21" t="n">
        <v>0</v>
      </c>
      <c r="E18" s="21" t="n">
        <v>0</v>
      </c>
      <c r="F18" s="21" t="n">
        <v>0</v>
      </c>
      <c r="G18" s="21" t="n">
        <v>0</v>
      </c>
      <c r="H18" s="20" t="n">
        <v>1</v>
      </c>
      <c r="I18" s="21" t="n">
        <v>0</v>
      </c>
      <c r="J18" s="21" t="n">
        <v>0</v>
      </c>
      <c r="K18" s="21" t="n">
        <v>0</v>
      </c>
      <c r="L18" s="21" t="n">
        <v>0</v>
      </c>
      <c r="M18" s="21" t="n">
        <v>0</v>
      </c>
      <c r="N18" s="21" t="n">
        <v>0</v>
      </c>
      <c r="O18" s="22" t="n">
        <f aca="false">SUM(C18:N18)</f>
        <v>1</v>
      </c>
    </row>
    <row r="19" customFormat="false" ht="15" hidden="false" customHeight="false" outlineLevel="0" collapsed="false">
      <c r="B19" s="19" t="s">
        <v>43</v>
      </c>
      <c r="C19" s="21" t="n">
        <v>0</v>
      </c>
      <c r="D19" s="21" t="n">
        <v>0</v>
      </c>
      <c r="E19" s="21" t="n">
        <v>0</v>
      </c>
      <c r="F19" s="21" t="n">
        <v>1</v>
      </c>
      <c r="G19" s="21" t="n">
        <v>1</v>
      </c>
      <c r="H19" s="21" t="n">
        <v>1</v>
      </c>
      <c r="I19" s="21" t="n">
        <v>5</v>
      </c>
      <c r="J19" s="21" t="n">
        <v>0</v>
      </c>
      <c r="K19" s="21" t="n">
        <v>0</v>
      </c>
      <c r="L19" s="21" t="n">
        <v>0</v>
      </c>
      <c r="M19" s="21" t="n">
        <v>1</v>
      </c>
      <c r="N19" s="21" t="n">
        <v>1</v>
      </c>
      <c r="O19" s="22" t="n">
        <f aca="false">SUM(C19:N19)</f>
        <v>10</v>
      </c>
    </row>
    <row r="20" customFormat="false" ht="15" hidden="false" customHeight="false" outlineLevel="0" collapsed="false">
      <c r="B20" s="30" t="s">
        <v>44</v>
      </c>
      <c r="C20" s="21" t="n">
        <v>0</v>
      </c>
      <c r="D20" s="21" t="n">
        <v>0</v>
      </c>
      <c r="E20" s="21" t="n">
        <v>0</v>
      </c>
      <c r="F20" s="21" t="n">
        <v>0</v>
      </c>
      <c r="G20" s="21" t="n">
        <v>0</v>
      </c>
      <c r="H20" s="21" t="n">
        <v>0</v>
      </c>
      <c r="I20" s="21" t="n">
        <v>1</v>
      </c>
      <c r="J20" s="21" t="n">
        <v>0</v>
      </c>
      <c r="K20" s="21" t="n">
        <v>0</v>
      </c>
      <c r="L20" s="21" t="n">
        <v>0</v>
      </c>
      <c r="M20" s="21" t="n">
        <v>0</v>
      </c>
      <c r="N20" s="21" t="n">
        <v>0</v>
      </c>
      <c r="O20" s="22" t="n">
        <f aca="false">SUM(C20:N20)</f>
        <v>1</v>
      </c>
    </row>
    <row r="21" customFormat="false" ht="15.75" hidden="false" customHeight="false" outlineLevel="0" collapsed="false">
      <c r="B21" s="23" t="s">
        <v>45</v>
      </c>
      <c r="C21" s="25" t="n">
        <v>0</v>
      </c>
      <c r="D21" s="25" t="n">
        <v>0</v>
      </c>
      <c r="E21" s="25" t="n">
        <v>0</v>
      </c>
      <c r="F21" s="25" t="n">
        <v>0</v>
      </c>
      <c r="G21" s="25" t="n">
        <v>0</v>
      </c>
      <c r="H21" s="25" t="n">
        <v>0</v>
      </c>
      <c r="I21" s="25" t="n">
        <v>1</v>
      </c>
      <c r="J21" s="25" t="n">
        <v>0</v>
      </c>
      <c r="K21" s="25" t="n">
        <v>0</v>
      </c>
      <c r="L21" s="25" t="n">
        <v>0</v>
      </c>
      <c r="M21" s="25" t="n">
        <v>1</v>
      </c>
      <c r="N21" s="25" t="n">
        <v>0</v>
      </c>
      <c r="O21" s="26" t="n">
        <f aca="false">SUM(C21:N21)</f>
        <v>2</v>
      </c>
    </row>
    <row r="22" customFormat="false" ht="15" hidden="false" customHeight="false" outlineLevel="0" collapsed="false">
      <c r="B22" s="15" t="s">
        <v>46</v>
      </c>
      <c r="C22" s="17" t="n">
        <v>2</v>
      </c>
      <c r="D22" s="17" t="n">
        <v>1</v>
      </c>
      <c r="E22" s="17" t="n">
        <v>1</v>
      </c>
      <c r="F22" s="17" t="n">
        <v>0</v>
      </c>
      <c r="G22" s="17" t="n">
        <v>1</v>
      </c>
      <c r="H22" s="17" t="n">
        <v>0</v>
      </c>
      <c r="I22" s="17" t="n">
        <v>0</v>
      </c>
      <c r="J22" s="17" t="n">
        <v>1</v>
      </c>
      <c r="K22" s="17" t="n">
        <v>0</v>
      </c>
      <c r="L22" s="17" t="n">
        <v>1</v>
      </c>
      <c r="M22" s="17" t="n">
        <v>0</v>
      </c>
      <c r="N22" s="17" t="n">
        <v>0</v>
      </c>
      <c r="O22" s="18" t="n">
        <f aca="false">SUM(C22:N22)</f>
        <v>7</v>
      </c>
    </row>
    <row r="23" customFormat="false" ht="15" hidden="false" customHeight="false" outlineLevel="0" collapsed="false">
      <c r="B23" s="30" t="s">
        <v>47</v>
      </c>
      <c r="C23" s="21" t="n">
        <v>0</v>
      </c>
      <c r="D23" s="21" t="n">
        <v>0</v>
      </c>
      <c r="E23" s="31" t="n">
        <v>0</v>
      </c>
      <c r="F23" s="21" t="n">
        <v>0</v>
      </c>
      <c r="G23" s="21" t="n">
        <v>0</v>
      </c>
      <c r="H23" s="21" t="n">
        <v>0</v>
      </c>
      <c r="I23" s="21" t="n">
        <v>0</v>
      </c>
      <c r="J23" s="21" t="n">
        <v>0</v>
      </c>
      <c r="K23" s="21" t="n">
        <v>0</v>
      </c>
      <c r="L23" s="21" t="n">
        <v>0</v>
      </c>
      <c r="M23" s="21" t="n">
        <v>0</v>
      </c>
      <c r="N23" s="21" t="n">
        <v>1</v>
      </c>
      <c r="O23" s="22" t="n">
        <f aca="false">SUM(C23:N23)</f>
        <v>1</v>
      </c>
    </row>
    <row r="24" customFormat="false" ht="15" hidden="false" customHeight="false" outlineLevel="0" collapsed="false">
      <c r="B24" s="19" t="s">
        <v>48</v>
      </c>
      <c r="C24" s="21" t="n">
        <v>3</v>
      </c>
      <c r="D24" s="21" t="n">
        <v>0</v>
      </c>
      <c r="E24" s="20" t="n">
        <v>3</v>
      </c>
      <c r="F24" s="21" t="n">
        <v>0</v>
      </c>
      <c r="G24" s="21" t="n">
        <v>1</v>
      </c>
      <c r="H24" s="21" t="n">
        <v>0</v>
      </c>
      <c r="I24" s="21" t="n">
        <v>1</v>
      </c>
      <c r="J24" s="21" t="n">
        <v>8</v>
      </c>
      <c r="K24" s="21" t="n">
        <v>2</v>
      </c>
      <c r="L24" s="21" t="n">
        <v>1</v>
      </c>
      <c r="M24" s="21" t="n">
        <v>0</v>
      </c>
      <c r="N24" s="21" t="n">
        <v>2</v>
      </c>
      <c r="O24" s="22" t="n">
        <f aca="false">SUM(C24:N24)</f>
        <v>21</v>
      </c>
    </row>
    <row r="25" customFormat="false" ht="15" hidden="false" customHeight="false" outlineLevel="0" collapsed="false">
      <c r="B25" s="19" t="s">
        <v>49</v>
      </c>
      <c r="C25" s="21" t="n">
        <v>0</v>
      </c>
      <c r="D25" s="21" t="n">
        <v>0</v>
      </c>
      <c r="E25" s="20" t="n">
        <v>0</v>
      </c>
      <c r="F25" s="21" t="n">
        <v>1</v>
      </c>
      <c r="G25" s="21" t="n">
        <v>0</v>
      </c>
      <c r="H25" s="21" t="n">
        <v>0</v>
      </c>
      <c r="I25" s="21" t="n">
        <v>0</v>
      </c>
      <c r="J25" s="21" t="n">
        <v>0</v>
      </c>
      <c r="K25" s="21" t="n">
        <v>1</v>
      </c>
      <c r="L25" s="21" t="n">
        <v>0</v>
      </c>
      <c r="M25" s="21" t="n">
        <v>0</v>
      </c>
      <c r="N25" s="21" t="n">
        <v>0</v>
      </c>
      <c r="O25" s="22" t="n">
        <f aca="false">SUM(C25:N25)</f>
        <v>2</v>
      </c>
    </row>
    <row r="26" customFormat="false" ht="15" hidden="false" customHeight="false" outlineLevel="0" collapsed="false">
      <c r="B26" s="19" t="s">
        <v>50</v>
      </c>
      <c r="C26" s="21" t="n">
        <v>0</v>
      </c>
      <c r="D26" s="21" t="n">
        <v>1</v>
      </c>
      <c r="E26" s="20" t="n">
        <v>2</v>
      </c>
      <c r="F26" s="21" t="n">
        <v>1</v>
      </c>
      <c r="G26" s="21" t="n">
        <v>0</v>
      </c>
      <c r="H26" s="21" t="n">
        <v>0</v>
      </c>
      <c r="I26" s="21" t="n">
        <v>1</v>
      </c>
      <c r="J26" s="21" t="n">
        <v>2</v>
      </c>
      <c r="K26" s="21" t="n">
        <v>2</v>
      </c>
      <c r="L26" s="21" t="n">
        <v>2</v>
      </c>
      <c r="M26" s="21" t="n">
        <v>0</v>
      </c>
      <c r="N26" s="21" t="n">
        <v>2</v>
      </c>
      <c r="O26" s="22" t="n">
        <f aca="false">SUM(C26:N26)</f>
        <v>13</v>
      </c>
    </row>
    <row r="27" customFormat="false" ht="15" hidden="false" customHeight="false" outlineLevel="0" collapsed="false">
      <c r="B27" s="19" t="s">
        <v>51</v>
      </c>
      <c r="C27" s="21" t="n">
        <v>1</v>
      </c>
      <c r="D27" s="21" t="n">
        <v>0</v>
      </c>
      <c r="E27" s="20" t="n">
        <v>0</v>
      </c>
      <c r="F27" s="21" t="n">
        <v>0</v>
      </c>
      <c r="G27" s="21" t="n">
        <v>0</v>
      </c>
      <c r="H27" s="21" t="n">
        <v>0</v>
      </c>
      <c r="I27" s="21" t="n">
        <v>0</v>
      </c>
      <c r="J27" s="21" t="n">
        <v>0</v>
      </c>
      <c r="K27" s="21" t="n">
        <v>0</v>
      </c>
      <c r="L27" s="21" t="n">
        <v>0</v>
      </c>
      <c r="M27" s="21" t="n">
        <v>0</v>
      </c>
      <c r="N27" s="21" t="n">
        <v>0</v>
      </c>
      <c r="O27" s="22" t="n">
        <f aca="false">SUM(C27:N27)</f>
        <v>1</v>
      </c>
    </row>
    <row r="28" customFormat="false" ht="15" hidden="false" customHeight="false" outlineLevel="0" collapsed="false">
      <c r="B28" s="19" t="s">
        <v>52</v>
      </c>
      <c r="C28" s="21" t="n">
        <v>1</v>
      </c>
      <c r="D28" s="21" t="n">
        <v>2</v>
      </c>
      <c r="E28" s="31" t="n">
        <v>1</v>
      </c>
      <c r="F28" s="21" t="n">
        <v>0</v>
      </c>
      <c r="G28" s="21" t="n">
        <v>0</v>
      </c>
      <c r="H28" s="21" t="n">
        <v>0</v>
      </c>
      <c r="I28" s="21" t="n">
        <v>0</v>
      </c>
      <c r="J28" s="21" t="n">
        <v>0</v>
      </c>
      <c r="K28" s="21" t="n">
        <v>0</v>
      </c>
      <c r="L28" s="21" t="n">
        <v>0</v>
      </c>
      <c r="M28" s="21" t="n">
        <v>1</v>
      </c>
      <c r="N28" s="21" t="n">
        <v>0</v>
      </c>
      <c r="O28" s="22" t="n">
        <f aca="false">SUM(C28:N28)</f>
        <v>5</v>
      </c>
    </row>
    <row r="29" customFormat="false" ht="15" hidden="false" customHeight="false" outlineLevel="0" collapsed="false">
      <c r="B29" s="30" t="s">
        <v>53</v>
      </c>
      <c r="C29" s="21" t="n">
        <v>1</v>
      </c>
      <c r="D29" s="21" t="n">
        <v>0</v>
      </c>
      <c r="E29" s="20" t="n">
        <v>0</v>
      </c>
      <c r="F29" s="21" t="n">
        <v>0</v>
      </c>
      <c r="G29" s="21" t="n">
        <v>0</v>
      </c>
      <c r="H29" s="21" t="n">
        <v>0</v>
      </c>
      <c r="I29" s="21" t="n">
        <v>0</v>
      </c>
      <c r="J29" s="21" t="n">
        <v>0</v>
      </c>
      <c r="K29" s="21" t="n">
        <v>0</v>
      </c>
      <c r="L29" s="21" t="n">
        <v>0</v>
      </c>
      <c r="M29" s="21" t="n">
        <v>0</v>
      </c>
      <c r="N29" s="21" t="n">
        <v>1</v>
      </c>
      <c r="O29" s="22" t="n">
        <f aca="false">SUM(C29:N29)</f>
        <v>2</v>
      </c>
    </row>
    <row r="30" customFormat="false" ht="15" hidden="false" customHeight="false" outlineLevel="0" collapsed="false">
      <c r="B30" s="19" t="s">
        <v>54</v>
      </c>
      <c r="C30" s="21" t="n">
        <v>1</v>
      </c>
      <c r="D30" s="21" t="n">
        <v>4</v>
      </c>
      <c r="E30" s="20" t="n">
        <v>0</v>
      </c>
      <c r="F30" s="21" t="n">
        <v>0</v>
      </c>
      <c r="G30" s="21" t="n">
        <v>0</v>
      </c>
      <c r="H30" s="21" t="n">
        <v>0</v>
      </c>
      <c r="I30" s="21" t="n">
        <v>0</v>
      </c>
      <c r="J30" s="21" t="n">
        <v>4</v>
      </c>
      <c r="K30" s="21" t="n">
        <v>1</v>
      </c>
      <c r="L30" s="21" t="n">
        <v>4</v>
      </c>
      <c r="M30" s="21" t="n">
        <v>0</v>
      </c>
      <c r="N30" s="21" t="n">
        <v>0</v>
      </c>
      <c r="O30" s="22" t="n">
        <f aca="false">SUM(C30:N30)</f>
        <v>14</v>
      </c>
    </row>
    <row r="31" customFormat="false" ht="15" hidden="false" customHeight="false" outlineLevel="0" collapsed="false">
      <c r="B31" s="19" t="s">
        <v>55</v>
      </c>
      <c r="C31" s="21" t="n">
        <v>0</v>
      </c>
      <c r="D31" s="21" t="n">
        <v>0</v>
      </c>
      <c r="E31" s="20" t="n">
        <v>0</v>
      </c>
      <c r="F31" s="21" t="n">
        <v>0</v>
      </c>
      <c r="G31" s="21" t="n">
        <v>0</v>
      </c>
      <c r="H31" s="21" t="n">
        <v>0</v>
      </c>
      <c r="I31" s="32" t="n">
        <v>0</v>
      </c>
      <c r="J31" s="32" t="n">
        <v>0</v>
      </c>
      <c r="K31" s="21" t="n">
        <v>0</v>
      </c>
      <c r="L31" s="21" t="n">
        <v>1</v>
      </c>
      <c r="M31" s="21" t="n">
        <v>0</v>
      </c>
      <c r="N31" s="21" t="n">
        <v>0</v>
      </c>
      <c r="O31" s="22" t="n">
        <f aca="false">SUM(C31:N31)</f>
        <v>1</v>
      </c>
    </row>
    <row r="32" customFormat="false" ht="15" hidden="false" customHeight="false" outlineLevel="0" collapsed="false">
      <c r="B32" s="19" t="s">
        <v>56</v>
      </c>
      <c r="C32" s="21" t="n">
        <v>0</v>
      </c>
      <c r="D32" s="21" t="n">
        <v>0</v>
      </c>
      <c r="E32" s="20" t="n">
        <v>0</v>
      </c>
      <c r="F32" s="21" t="n">
        <v>0</v>
      </c>
      <c r="G32" s="21" t="n">
        <v>0</v>
      </c>
      <c r="H32" s="21" t="n">
        <v>0</v>
      </c>
      <c r="I32" s="21" t="n">
        <v>2</v>
      </c>
      <c r="J32" s="21" t="n">
        <v>0</v>
      </c>
      <c r="K32" s="21" t="n">
        <v>0</v>
      </c>
      <c r="L32" s="21" t="n">
        <v>0</v>
      </c>
      <c r="M32" s="21" t="n">
        <v>0</v>
      </c>
      <c r="N32" s="21" t="n">
        <v>0</v>
      </c>
      <c r="O32" s="22" t="n">
        <f aca="false">SUM(C32:N32)</f>
        <v>2</v>
      </c>
    </row>
    <row r="33" customFormat="false" ht="15" hidden="false" customHeight="false" outlineLevel="0" collapsed="false">
      <c r="B33" s="19" t="s">
        <v>57</v>
      </c>
      <c r="C33" s="21" t="n">
        <v>0</v>
      </c>
      <c r="D33" s="21" t="n">
        <v>0</v>
      </c>
      <c r="E33" s="20" t="n">
        <v>0</v>
      </c>
      <c r="F33" s="21" t="n">
        <v>0</v>
      </c>
      <c r="G33" s="21" t="n">
        <v>0</v>
      </c>
      <c r="H33" s="21" t="n">
        <v>0</v>
      </c>
      <c r="I33" s="21" t="n">
        <v>0</v>
      </c>
      <c r="J33" s="21" t="n">
        <v>1</v>
      </c>
      <c r="K33" s="21" t="n">
        <v>0</v>
      </c>
      <c r="L33" s="21" t="n">
        <v>0</v>
      </c>
      <c r="M33" s="21" t="n">
        <v>1</v>
      </c>
      <c r="N33" s="21" t="n">
        <v>0</v>
      </c>
      <c r="O33" s="22" t="n">
        <f aca="false">SUM(C33:N33)</f>
        <v>2</v>
      </c>
    </row>
    <row r="34" customFormat="false" ht="15" hidden="false" customHeight="false" outlineLevel="0" collapsed="false">
      <c r="B34" s="19" t="s">
        <v>58</v>
      </c>
      <c r="C34" s="21" t="n">
        <v>0</v>
      </c>
      <c r="D34" s="21" t="n">
        <v>0</v>
      </c>
      <c r="E34" s="20" t="n">
        <v>0</v>
      </c>
      <c r="F34" s="21" t="n">
        <v>0</v>
      </c>
      <c r="G34" s="21" t="n">
        <v>0</v>
      </c>
      <c r="H34" s="21" t="n">
        <v>0</v>
      </c>
      <c r="I34" s="21" t="n">
        <v>0</v>
      </c>
      <c r="J34" s="21" t="n">
        <v>2</v>
      </c>
      <c r="K34" s="21" t="n">
        <v>0</v>
      </c>
      <c r="L34" s="21" t="n">
        <v>0</v>
      </c>
      <c r="M34" s="21" t="n">
        <v>0</v>
      </c>
      <c r="N34" s="21" t="n">
        <v>0</v>
      </c>
      <c r="O34" s="22" t="n">
        <f aca="false">SUM(C34:N34)</f>
        <v>2</v>
      </c>
    </row>
    <row r="35" customFormat="false" ht="15" hidden="false" customHeight="false" outlineLevel="0" collapsed="false">
      <c r="B35" s="19" t="s">
        <v>59</v>
      </c>
      <c r="C35" s="21" t="n">
        <v>0</v>
      </c>
      <c r="D35" s="21" t="n">
        <v>1</v>
      </c>
      <c r="E35" s="20" t="n">
        <v>0</v>
      </c>
      <c r="F35" s="21" t="n">
        <v>2</v>
      </c>
      <c r="G35" s="21" t="n">
        <v>0</v>
      </c>
      <c r="H35" s="21" t="n">
        <v>0</v>
      </c>
      <c r="I35" s="21" t="n">
        <v>0</v>
      </c>
      <c r="J35" s="21" t="n">
        <v>0</v>
      </c>
      <c r="K35" s="21" t="n">
        <v>0</v>
      </c>
      <c r="L35" s="21" t="n">
        <v>1</v>
      </c>
      <c r="M35" s="21" t="n">
        <v>0</v>
      </c>
      <c r="N35" s="21" t="n">
        <v>1</v>
      </c>
      <c r="O35" s="22" t="n">
        <f aca="false">SUM(C35:N35)</f>
        <v>5</v>
      </c>
    </row>
    <row r="36" customFormat="false" ht="15.75" hidden="false" customHeight="false" outlineLevel="0" collapsed="false">
      <c r="B36" s="23" t="s">
        <v>60</v>
      </c>
      <c r="C36" s="25" t="n">
        <v>0</v>
      </c>
      <c r="D36" s="25" t="n">
        <v>1</v>
      </c>
      <c r="E36" s="24" t="n">
        <v>0</v>
      </c>
      <c r="F36" s="25" t="n">
        <v>2</v>
      </c>
      <c r="G36" s="25" t="n">
        <v>1</v>
      </c>
      <c r="H36" s="25" t="n">
        <v>0</v>
      </c>
      <c r="I36" s="25" t="n">
        <v>1</v>
      </c>
      <c r="J36" s="33" t="n">
        <v>1</v>
      </c>
      <c r="K36" s="25" t="n">
        <v>0</v>
      </c>
      <c r="L36" s="25" t="n">
        <v>2</v>
      </c>
      <c r="M36" s="25" t="n">
        <v>4</v>
      </c>
      <c r="N36" s="25" t="n">
        <v>1</v>
      </c>
      <c r="O36" s="26" t="n">
        <f aca="false">SUM(C36:N36)</f>
        <v>13</v>
      </c>
    </row>
    <row r="37" customFormat="false" ht="15" hidden="false" customHeight="false" outlineLevel="0" collapsed="false">
      <c r="B37" s="19" t="s">
        <v>61</v>
      </c>
      <c r="C37" s="21" t="n">
        <v>0</v>
      </c>
      <c r="D37" s="21" t="n">
        <v>0</v>
      </c>
      <c r="E37" s="21" t="n">
        <v>0</v>
      </c>
      <c r="F37" s="21" t="n">
        <v>0</v>
      </c>
      <c r="G37" s="21" t="n">
        <v>4</v>
      </c>
      <c r="H37" s="32" t="n">
        <v>0</v>
      </c>
      <c r="I37" s="21" t="n">
        <v>3</v>
      </c>
      <c r="J37" s="20" t="n">
        <v>1</v>
      </c>
      <c r="K37" s="21" t="n">
        <v>1</v>
      </c>
      <c r="L37" s="21" t="n">
        <v>1</v>
      </c>
      <c r="M37" s="21" t="n">
        <v>1</v>
      </c>
      <c r="N37" s="32" t="n">
        <v>0</v>
      </c>
      <c r="O37" s="22" t="n">
        <f aca="false">SUM(C37:N37)</f>
        <v>11</v>
      </c>
    </row>
    <row r="38" customFormat="false" ht="15" hidden="false" customHeight="false" outlineLevel="0" collapsed="false">
      <c r="B38" s="19" t="s">
        <v>62</v>
      </c>
      <c r="C38" s="21" t="n">
        <v>0</v>
      </c>
      <c r="D38" s="21" t="n">
        <v>0</v>
      </c>
      <c r="E38" s="21" t="n">
        <v>0</v>
      </c>
      <c r="F38" s="21" t="n">
        <v>0</v>
      </c>
      <c r="G38" s="21" t="n">
        <v>0</v>
      </c>
      <c r="H38" s="21" t="n">
        <v>3</v>
      </c>
      <c r="I38" s="21" t="n">
        <v>0</v>
      </c>
      <c r="J38" s="20" t="n">
        <v>0</v>
      </c>
      <c r="K38" s="21" t="n">
        <v>0</v>
      </c>
      <c r="L38" s="21" t="n">
        <v>0</v>
      </c>
      <c r="M38" s="21" t="n">
        <v>0</v>
      </c>
      <c r="N38" s="21" t="n">
        <v>1</v>
      </c>
      <c r="O38" s="22" t="n">
        <f aca="false">SUM(C38:N38)</f>
        <v>4</v>
      </c>
    </row>
    <row r="39" customFormat="false" ht="15.75" hidden="false" customHeight="false" outlineLevel="0" collapsed="false">
      <c r="B39" s="23" t="s">
        <v>63</v>
      </c>
      <c r="C39" s="25" t="n">
        <v>0</v>
      </c>
      <c r="D39" s="25" t="n">
        <v>0</v>
      </c>
      <c r="E39" s="25" t="n">
        <v>1</v>
      </c>
      <c r="F39" s="25" t="n">
        <v>0</v>
      </c>
      <c r="G39" s="25" t="n">
        <v>0</v>
      </c>
      <c r="H39" s="25" t="n">
        <v>0</v>
      </c>
      <c r="I39" s="25" t="n">
        <v>0</v>
      </c>
      <c r="J39" s="24" t="n">
        <v>1</v>
      </c>
      <c r="K39" s="25" t="n">
        <v>2</v>
      </c>
      <c r="L39" s="25" t="n">
        <v>0</v>
      </c>
      <c r="M39" s="25" t="n">
        <v>0</v>
      </c>
      <c r="N39" s="25" t="n">
        <v>5</v>
      </c>
      <c r="O39" s="26" t="n">
        <f aca="false">SUM(C39:N39)</f>
        <v>9</v>
      </c>
    </row>
    <row r="40" customFormat="false" ht="15.75" hidden="false" customHeight="false" outlineLevel="0" collapsed="false">
      <c r="B40" s="27" t="s">
        <v>64</v>
      </c>
      <c r="C40" s="11" t="n">
        <v>0</v>
      </c>
      <c r="D40" s="11" t="n">
        <v>0</v>
      </c>
      <c r="E40" s="11" t="n">
        <v>1</v>
      </c>
      <c r="F40" s="11" t="n">
        <v>0</v>
      </c>
      <c r="G40" s="11" t="n">
        <v>2</v>
      </c>
      <c r="H40" s="11" t="n">
        <v>4</v>
      </c>
      <c r="I40" s="11" t="n">
        <v>0</v>
      </c>
      <c r="J40" s="12" t="n">
        <v>0</v>
      </c>
      <c r="K40" s="11" t="n">
        <v>0</v>
      </c>
      <c r="L40" s="11" t="n">
        <v>0</v>
      </c>
      <c r="M40" s="11" t="n">
        <v>1</v>
      </c>
      <c r="N40" s="11" t="n">
        <v>0</v>
      </c>
      <c r="O40" s="13" t="n">
        <f aca="false">SUM(C40:N40)</f>
        <v>8</v>
      </c>
    </row>
    <row r="41" customFormat="false" ht="15.75" hidden="false" customHeight="false" outlineLevel="0" collapsed="false">
      <c r="B41" s="27" t="s">
        <v>65</v>
      </c>
      <c r="C41" s="11" t="n">
        <v>0</v>
      </c>
      <c r="D41" s="11" t="n">
        <v>0</v>
      </c>
      <c r="E41" s="11" t="n">
        <v>5</v>
      </c>
      <c r="F41" s="11" t="n">
        <v>2</v>
      </c>
      <c r="G41" s="11" t="n">
        <v>0</v>
      </c>
      <c r="H41" s="11" t="n">
        <v>1</v>
      </c>
      <c r="I41" s="11" t="n">
        <v>1</v>
      </c>
      <c r="J41" s="12" t="n">
        <v>0</v>
      </c>
      <c r="K41" s="11" t="n">
        <v>0</v>
      </c>
      <c r="L41" s="11" t="n">
        <v>0</v>
      </c>
      <c r="M41" s="11" t="n">
        <v>0</v>
      </c>
      <c r="N41" s="11" t="n">
        <v>1</v>
      </c>
      <c r="O41" s="13" t="n">
        <f aca="false">SUM(C41:N41)</f>
        <v>10</v>
      </c>
    </row>
    <row r="42" customFormat="false" ht="15" hidden="false" customHeight="false" outlineLevel="0" collapsed="false">
      <c r="B42" s="15" t="s">
        <v>66</v>
      </c>
      <c r="C42" s="17" t="n">
        <v>0</v>
      </c>
      <c r="D42" s="17" t="n">
        <v>0</v>
      </c>
      <c r="E42" s="17" t="n">
        <v>0</v>
      </c>
      <c r="F42" s="17" t="n">
        <v>0</v>
      </c>
      <c r="G42" s="17" t="n">
        <v>0</v>
      </c>
      <c r="H42" s="17" t="n">
        <v>0</v>
      </c>
      <c r="I42" s="17" t="n">
        <v>0</v>
      </c>
      <c r="J42" s="16" t="n">
        <v>0</v>
      </c>
      <c r="K42" s="17" t="n">
        <v>0</v>
      </c>
      <c r="L42" s="17" t="n">
        <v>0</v>
      </c>
      <c r="M42" s="17" t="n">
        <v>0</v>
      </c>
      <c r="N42" s="17" t="n">
        <v>1</v>
      </c>
      <c r="O42" s="18" t="n">
        <f aca="false">SUM(C42:N42)</f>
        <v>1</v>
      </c>
    </row>
    <row r="43" customFormat="false" ht="15" hidden="false" customHeight="false" outlineLevel="0" collapsed="false">
      <c r="B43" s="19" t="s">
        <v>67</v>
      </c>
      <c r="C43" s="21" t="n">
        <v>0</v>
      </c>
      <c r="D43" s="21" t="n">
        <v>0</v>
      </c>
      <c r="E43" s="21" t="n">
        <v>0</v>
      </c>
      <c r="F43" s="21" t="n">
        <v>1</v>
      </c>
      <c r="G43" s="21" t="n">
        <v>1</v>
      </c>
      <c r="H43" s="31" t="n">
        <v>0</v>
      </c>
      <c r="I43" s="21" t="n">
        <v>0</v>
      </c>
      <c r="J43" s="20" t="n">
        <v>0</v>
      </c>
      <c r="K43" s="21" t="n">
        <v>0</v>
      </c>
      <c r="L43" s="21" t="n">
        <v>0</v>
      </c>
      <c r="M43" s="21" t="n">
        <v>0</v>
      </c>
      <c r="N43" s="21" t="n">
        <v>0</v>
      </c>
      <c r="O43" s="22" t="n">
        <f aca="false">SUM(C43:N43)</f>
        <v>2</v>
      </c>
    </row>
    <row r="44" customFormat="false" ht="15" hidden="false" customHeight="false" outlineLevel="0" collapsed="false">
      <c r="B44" s="19" t="s">
        <v>68</v>
      </c>
      <c r="C44" s="21" t="n">
        <v>0</v>
      </c>
      <c r="D44" s="21" t="n">
        <v>5</v>
      </c>
      <c r="E44" s="21" t="n">
        <v>1</v>
      </c>
      <c r="F44" s="21" t="n">
        <v>4</v>
      </c>
      <c r="G44" s="21" t="n">
        <v>11</v>
      </c>
      <c r="H44" s="20" t="n">
        <v>5</v>
      </c>
      <c r="I44" s="21" t="n">
        <v>1</v>
      </c>
      <c r="J44" s="20" t="n">
        <v>3</v>
      </c>
      <c r="K44" s="21" t="n">
        <v>5</v>
      </c>
      <c r="L44" s="20" t="n">
        <v>2</v>
      </c>
      <c r="M44" s="21" t="n">
        <v>4</v>
      </c>
      <c r="N44" s="20" t="n">
        <v>8</v>
      </c>
      <c r="O44" s="22" t="n">
        <f aca="false">SUM(C44:N44)</f>
        <v>49</v>
      </c>
    </row>
    <row r="45" customFormat="false" ht="15" hidden="false" customHeight="false" outlineLevel="0" collapsed="false">
      <c r="B45" s="19" t="s">
        <v>69</v>
      </c>
      <c r="C45" s="21" t="n">
        <v>0</v>
      </c>
      <c r="D45" s="21" t="n">
        <v>0</v>
      </c>
      <c r="E45" s="21" t="n">
        <v>0</v>
      </c>
      <c r="F45" s="21" t="n">
        <v>0</v>
      </c>
      <c r="G45" s="21" t="n">
        <v>2</v>
      </c>
      <c r="H45" s="20" t="n">
        <v>6</v>
      </c>
      <c r="I45" s="21" t="n">
        <v>0</v>
      </c>
      <c r="J45" s="20" t="n">
        <v>0</v>
      </c>
      <c r="K45" s="21" t="n">
        <v>0</v>
      </c>
      <c r="L45" s="21" t="n">
        <v>0</v>
      </c>
      <c r="M45" s="21" t="n">
        <v>0</v>
      </c>
      <c r="N45" s="21" t="n">
        <v>0</v>
      </c>
      <c r="O45" s="22" t="n">
        <f aca="false">SUM(C45:N45)</f>
        <v>8</v>
      </c>
    </row>
    <row r="46" customFormat="false" ht="15.75" hidden="false" customHeight="false" outlineLevel="0" collapsed="false">
      <c r="B46" s="23" t="s">
        <v>70</v>
      </c>
      <c r="C46" s="25" t="n">
        <v>1</v>
      </c>
      <c r="D46" s="25" t="n">
        <v>0</v>
      </c>
      <c r="E46" s="25" t="n">
        <v>0</v>
      </c>
      <c r="F46" s="25" t="n">
        <v>0</v>
      </c>
      <c r="G46" s="25" t="n">
        <v>0</v>
      </c>
      <c r="H46" s="24" t="n">
        <v>1</v>
      </c>
      <c r="I46" s="25" t="n">
        <v>0</v>
      </c>
      <c r="J46" s="24" t="n">
        <v>0</v>
      </c>
      <c r="K46" s="25" t="n">
        <v>1</v>
      </c>
      <c r="L46" s="25" t="n">
        <v>0</v>
      </c>
      <c r="M46" s="25" t="n">
        <v>1</v>
      </c>
      <c r="N46" s="25" t="n">
        <v>0</v>
      </c>
      <c r="O46" s="26" t="n">
        <f aca="false">SUM(C46:N46)</f>
        <v>4</v>
      </c>
    </row>
    <row r="47" customFormat="false" ht="15" hidden="false" customHeight="false" outlineLevel="0" collapsed="false">
      <c r="B47" s="34" t="s">
        <v>71</v>
      </c>
      <c r="C47" s="17" t="n">
        <v>0</v>
      </c>
      <c r="D47" s="17" t="n">
        <v>1</v>
      </c>
      <c r="E47" s="16" t="n">
        <v>0</v>
      </c>
      <c r="F47" s="17" t="n">
        <v>0</v>
      </c>
      <c r="G47" s="17" t="n">
        <v>0</v>
      </c>
      <c r="H47" s="16" t="n">
        <v>0</v>
      </c>
      <c r="I47" s="17" t="n">
        <v>1</v>
      </c>
      <c r="J47" s="16" t="n">
        <v>1</v>
      </c>
      <c r="K47" s="17" t="n">
        <v>2</v>
      </c>
      <c r="L47" s="17" t="n">
        <v>0</v>
      </c>
      <c r="M47" s="17" t="n">
        <v>1</v>
      </c>
      <c r="N47" s="17" t="n">
        <v>0</v>
      </c>
      <c r="O47" s="18" t="n">
        <f aca="false">SUM(C47:N47)</f>
        <v>6</v>
      </c>
    </row>
    <row r="48" customFormat="false" ht="15" hidden="false" customHeight="false" outlineLevel="0" collapsed="false">
      <c r="B48" s="30" t="s">
        <v>72</v>
      </c>
      <c r="C48" s="21" t="n">
        <v>0</v>
      </c>
      <c r="D48" s="21" t="n">
        <v>2</v>
      </c>
      <c r="E48" s="31" t="n">
        <v>0</v>
      </c>
      <c r="F48" s="21" t="n">
        <v>0</v>
      </c>
      <c r="G48" s="21" t="n">
        <v>0</v>
      </c>
      <c r="H48" s="20" t="n">
        <v>0</v>
      </c>
      <c r="I48" s="21" t="n">
        <v>0</v>
      </c>
      <c r="J48" s="20" t="n">
        <v>0</v>
      </c>
      <c r="K48" s="21" t="n">
        <v>1</v>
      </c>
      <c r="L48" s="21" t="n">
        <v>0</v>
      </c>
      <c r="M48" s="21" t="n">
        <v>0</v>
      </c>
      <c r="N48" s="21" t="n">
        <v>0</v>
      </c>
      <c r="O48" s="22" t="n">
        <f aca="false">SUM(C48:N48)</f>
        <v>3</v>
      </c>
    </row>
    <row r="49" customFormat="false" ht="15" hidden="false" customHeight="false" outlineLevel="0" collapsed="false">
      <c r="B49" s="19" t="s">
        <v>73</v>
      </c>
      <c r="C49" s="21" t="n">
        <v>2</v>
      </c>
      <c r="D49" s="21" t="n">
        <v>0</v>
      </c>
      <c r="E49" s="31" t="n">
        <v>0</v>
      </c>
      <c r="F49" s="21" t="n">
        <v>0</v>
      </c>
      <c r="G49" s="21" t="n">
        <v>0</v>
      </c>
      <c r="H49" s="20" t="n">
        <v>0</v>
      </c>
      <c r="I49" s="21" t="n">
        <v>0</v>
      </c>
      <c r="J49" s="20" t="n">
        <v>0</v>
      </c>
      <c r="K49" s="21" t="n">
        <v>1</v>
      </c>
      <c r="L49" s="21" t="n">
        <v>1</v>
      </c>
      <c r="M49" s="21" t="n">
        <v>1</v>
      </c>
      <c r="N49" s="21" t="n">
        <v>0</v>
      </c>
      <c r="O49" s="22" t="n">
        <f aca="false">SUM(C49:N49)</f>
        <v>5</v>
      </c>
    </row>
    <row r="50" customFormat="false" ht="15" hidden="false" customHeight="false" outlineLevel="0" collapsed="false">
      <c r="B50" s="30" t="s">
        <v>74</v>
      </c>
      <c r="C50" s="21" t="n">
        <v>0</v>
      </c>
      <c r="D50" s="21" t="n">
        <v>1</v>
      </c>
      <c r="E50" s="31" t="n">
        <v>0</v>
      </c>
      <c r="F50" s="21" t="n">
        <v>0</v>
      </c>
      <c r="G50" s="21" t="n">
        <v>3</v>
      </c>
      <c r="H50" s="20" t="n">
        <v>2</v>
      </c>
      <c r="I50" s="21" t="n">
        <v>0</v>
      </c>
      <c r="J50" s="20" t="n">
        <v>0</v>
      </c>
      <c r="K50" s="21" t="n">
        <v>1</v>
      </c>
      <c r="L50" s="21" t="n">
        <v>0</v>
      </c>
      <c r="M50" s="21" t="n">
        <v>0</v>
      </c>
      <c r="N50" s="21" t="n">
        <v>1</v>
      </c>
      <c r="O50" s="22" t="n">
        <f aca="false">SUM(C50:N50)</f>
        <v>8</v>
      </c>
    </row>
    <row r="51" customFormat="false" ht="15" hidden="false" customHeight="false" outlineLevel="0" collapsed="false">
      <c r="B51" s="19" t="s">
        <v>75</v>
      </c>
      <c r="C51" s="21" t="n">
        <v>2</v>
      </c>
      <c r="D51" s="21" t="n">
        <v>0</v>
      </c>
      <c r="E51" s="20" t="n">
        <v>0</v>
      </c>
      <c r="F51" s="21" t="n">
        <v>0</v>
      </c>
      <c r="G51" s="21" t="n">
        <v>0</v>
      </c>
      <c r="H51" s="20" t="n">
        <v>0</v>
      </c>
      <c r="I51" s="21" t="n">
        <v>0</v>
      </c>
      <c r="J51" s="20" t="n">
        <v>0</v>
      </c>
      <c r="K51" s="21" t="n">
        <v>1</v>
      </c>
      <c r="L51" s="21" t="n">
        <v>0</v>
      </c>
      <c r="M51" s="21" t="n">
        <v>0</v>
      </c>
      <c r="N51" s="21" t="n">
        <v>0</v>
      </c>
      <c r="O51" s="22" t="n">
        <f aca="false">SUM(C51:N51)</f>
        <v>3</v>
      </c>
    </row>
    <row r="52" customFormat="false" ht="15" hidden="false" customHeight="false" outlineLevel="0" collapsed="false">
      <c r="B52" s="19" t="s">
        <v>76</v>
      </c>
      <c r="C52" s="21" t="n">
        <v>0</v>
      </c>
      <c r="D52" s="21" t="n">
        <v>0</v>
      </c>
      <c r="E52" s="20" t="n">
        <v>0</v>
      </c>
      <c r="F52" s="21" t="n">
        <v>0</v>
      </c>
      <c r="G52" s="21" t="n">
        <v>0</v>
      </c>
      <c r="H52" s="20" t="n">
        <v>0</v>
      </c>
      <c r="I52" s="21" t="n">
        <v>2</v>
      </c>
      <c r="J52" s="20" t="n">
        <v>0</v>
      </c>
      <c r="K52" s="21" t="n">
        <v>2</v>
      </c>
      <c r="L52" s="21" t="n">
        <v>0</v>
      </c>
      <c r="M52" s="21" t="n">
        <v>0</v>
      </c>
      <c r="N52" s="21" t="n">
        <v>2</v>
      </c>
      <c r="O52" s="22" t="n">
        <f aca="false">SUM(C52:N52)</f>
        <v>6</v>
      </c>
    </row>
    <row r="53" customFormat="false" ht="15" hidden="false" customHeight="false" outlineLevel="0" collapsed="false">
      <c r="B53" s="19" t="s">
        <v>77</v>
      </c>
      <c r="C53" s="21" t="n">
        <v>0</v>
      </c>
      <c r="D53" s="21" t="n">
        <v>1</v>
      </c>
      <c r="E53" s="20" t="n">
        <v>0</v>
      </c>
      <c r="F53" s="21" t="n">
        <v>0</v>
      </c>
      <c r="G53" s="21" t="n">
        <v>0</v>
      </c>
      <c r="H53" s="20" t="n">
        <v>0</v>
      </c>
      <c r="I53" s="21" t="n">
        <v>0</v>
      </c>
      <c r="J53" s="20" t="n">
        <v>0</v>
      </c>
      <c r="K53" s="21" t="n">
        <v>1</v>
      </c>
      <c r="L53" s="21" t="n">
        <v>0</v>
      </c>
      <c r="M53" s="21" t="n">
        <v>0</v>
      </c>
      <c r="N53" s="21" t="n">
        <v>4</v>
      </c>
      <c r="O53" s="22" t="n">
        <f aca="false">SUM(C53:N53)</f>
        <v>6</v>
      </c>
    </row>
    <row r="54" customFormat="false" ht="15.75" hidden="false" customHeight="false" outlineLevel="0" collapsed="false">
      <c r="B54" s="35" t="s">
        <v>78</v>
      </c>
      <c r="C54" s="25" t="n">
        <v>1</v>
      </c>
      <c r="D54" s="25" t="n">
        <v>0</v>
      </c>
      <c r="E54" s="24" t="n">
        <v>0</v>
      </c>
      <c r="F54" s="25" t="n">
        <v>0</v>
      </c>
      <c r="G54" s="25" t="n">
        <v>0</v>
      </c>
      <c r="H54" s="24" t="n">
        <v>0</v>
      </c>
      <c r="I54" s="25" t="n">
        <v>3</v>
      </c>
      <c r="J54" s="24" t="n">
        <v>0</v>
      </c>
      <c r="K54" s="25" t="n">
        <v>1</v>
      </c>
      <c r="L54" s="25" t="n">
        <v>0</v>
      </c>
      <c r="M54" s="25" t="n">
        <v>0</v>
      </c>
      <c r="N54" s="25" t="n">
        <v>2</v>
      </c>
      <c r="O54" s="26" t="n">
        <f aca="false">SUM(C54:N54)</f>
        <v>7</v>
      </c>
    </row>
    <row r="55" customFormat="false" ht="15" hidden="false" customHeight="false" outlineLevel="0" collapsed="false">
      <c r="B55" s="19" t="s">
        <v>79</v>
      </c>
      <c r="C55" s="21" t="n">
        <v>0</v>
      </c>
      <c r="D55" s="21" t="n">
        <v>1</v>
      </c>
      <c r="E55" s="20" t="n">
        <v>0</v>
      </c>
      <c r="F55" s="21" t="n">
        <v>0</v>
      </c>
      <c r="G55" s="21" t="n">
        <v>1</v>
      </c>
      <c r="H55" s="31" t="n">
        <v>0</v>
      </c>
      <c r="I55" s="21" t="n">
        <v>3</v>
      </c>
      <c r="J55" s="20" t="n">
        <v>1</v>
      </c>
      <c r="K55" s="21" t="n">
        <v>0</v>
      </c>
      <c r="L55" s="21" t="n">
        <v>0</v>
      </c>
      <c r="M55" s="21" t="n">
        <v>0</v>
      </c>
      <c r="N55" s="21" t="n">
        <v>2</v>
      </c>
      <c r="O55" s="22" t="n">
        <f aca="false">SUM(C55:N55)</f>
        <v>8</v>
      </c>
    </row>
    <row r="56" customFormat="false" ht="15" hidden="false" customHeight="false" outlineLevel="0" collapsed="false">
      <c r="B56" s="19" t="s">
        <v>80</v>
      </c>
      <c r="C56" s="21" t="n">
        <v>0</v>
      </c>
      <c r="D56" s="21" t="n">
        <v>0</v>
      </c>
      <c r="E56" s="20" t="n">
        <v>0</v>
      </c>
      <c r="F56" s="21" t="n">
        <v>0</v>
      </c>
      <c r="G56" s="21" t="n">
        <v>1</v>
      </c>
      <c r="H56" s="20" t="n">
        <v>0</v>
      </c>
      <c r="I56" s="21" t="n">
        <v>0</v>
      </c>
      <c r="J56" s="20" t="n">
        <v>0</v>
      </c>
      <c r="K56" s="21" t="n">
        <v>0</v>
      </c>
      <c r="L56" s="21" t="n">
        <v>0</v>
      </c>
      <c r="M56" s="21" t="n">
        <v>0</v>
      </c>
      <c r="N56" s="21" t="n">
        <v>0</v>
      </c>
      <c r="O56" s="22" t="n">
        <f aca="false">SUM(C56:N56)</f>
        <v>1</v>
      </c>
    </row>
    <row r="57" customFormat="false" ht="15" hidden="false" customHeight="false" outlineLevel="0" collapsed="false">
      <c r="B57" s="19" t="s">
        <v>81</v>
      </c>
      <c r="C57" s="21" t="n">
        <v>0</v>
      </c>
      <c r="D57" s="21" t="n">
        <v>0</v>
      </c>
      <c r="E57" s="20" t="n">
        <v>0</v>
      </c>
      <c r="F57" s="21" t="n">
        <v>1</v>
      </c>
      <c r="G57" s="21" t="n">
        <v>0</v>
      </c>
      <c r="H57" s="20" t="n">
        <v>0</v>
      </c>
      <c r="I57" s="21" t="n">
        <v>0</v>
      </c>
      <c r="J57" s="20" t="n">
        <v>0</v>
      </c>
      <c r="K57" s="21" t="n">
        <v>0</v>
      </c>
      <c r="L57" s="21" t="n">
        <v>0</v>
      </c>
      <c r="M57" s="21" t="n">
        <v>0</v>
      </c>
      <c r="N57" s="21" t="n">
        <v>0</v>
      </c>
      <c r="O57" s="22" t="n">
        <f aca="false">SUM(C57:N57)</f>
        <v>1</v>
      </c>
    </row>
    <row r="58" customFormat="false" ht="15" hidden="false" customHeight="false" outlineLevel="0" collapsed="false">
      <c r="B58" s="19" t="s">
        <v>82</v>
      </c>
      <c r="C58" s="21" t="n">
        <v>0</v>
      </c>
      <c r="D58" s="21" t="n">
        <v>0</v>
      </c>
      <c r="E58" s="20" t="n">
        <v>0</v>
      </c>
      <c r="F58" s="21" t="n">
        <v>0</v>
      </c>
      <c r="G58" s="21" t="n">
        <v>0</v>
      </c>
      <c r="H58" s="21" t="n">
        <v>0</v>
      </c>
      <c r="I58" s="21" t="n">
        <v>0</v>
      </c>
      <c r="J58" s="20" t="n">
        <v>0</v>
      </c>
      <c r="K58" s="21" t="n">
        <v>1</v>
      </c>
      <c r="L58" s="21" t="n">
        <v>1</v>
      </c>
      <c r="M58" s="21" t="n">
        <v>0</v>
      </c>
      <c r="N58" s="21" t="n">
        <v>0</v>
      </c>
      <c r="O58" s="22" t="n">
        <f aca="false">SUM(C58:N58)</f>
        <v>2</v>
      </c>
    </row>
    <row r="59" customFormat="false" ht="15" hidden="false" customHeight="false" outlineLevel="0" collapsed="false">
      <c r="B59" s="19" t="s">
        <v>83</v>
      </c>
      <c r="C59" s="21" t="n">
        <v>0</v>
      </c>
      <c r="D59" s="21" t="n">
        <v>0</v>
      </c>
      <c r="E59" s="20" t="n">
        <v>0</v>
      </c>
      <c r="F59" s="21" t="n">
        <v>0</v>
      </c>
      <c r="G59" s="21" t="n">
        <v>0</v>
      </c>
      <c r="H59" s="21" t="n">
        <v>0</v>
      </c>
      <c r="I59" s="21" t="n">
        <v>2</v>
      </c>
      <c r="J59" s="31" t="n">
        <v>0</v>
      </c>
      <c r="K59" s="21" t="n">
        <v>2</v>
      </c>
      <c r="L59" s="21" t="n">
        <v>0</v>
      </c>
      <c r="M59" s="21" t="n">
        <v>0</v>
      </c>
      <c r="N59" s="21" t="n">
        <v>7</v>
      </c>
      <c r="O59" s="22" t="n">
        <f aca="false">SUM(C59:N59)</f>
        <v>11</v>
      </c>
    </row>
    <row r="60" customFormat="false" ht="15" hidden="false" customHeight="false" outlineLevel="0" collapsed="false">
      <c r="B60" s="19" t="s">
        <v>84</v>
      </c>
      <c r="C60" s="21" t="n">
        <v>1</v>
      </c>
      <c r="D60" s="21" t="n">
        <v>1</v>
      </c>
      <c r="E60" s="31" t="n">
        <v>0</v>
      </c>
      <c r="F60" s="21" t="n">
        <v>6</v>
      </c>
      <c r="G60" s="21" t="n">
        <v>1</v>
      </c>
      <c r="H60" s="21" t="n">
        <v>0</v>
      </c>
      <c r="I60" s="21" t="n">
        <v>0</v>
      </c>
      <c r="J60" s="31" t="n">
        <v>0</v>
      </c>
      <c r="K60" s="21" t="n">
        <v>1</v>
      </c>
      <c r="L60" s="21" t="n">
        <v>1</v>
      </c>
      <c r="M60" s="21" t="n">
        <v>3</v>
      </c>
      <c r="N60" s="21" t="n">
        <v>0</v>
      </c>
      <c r="O60" s="22" t="n">
        <f aca="false">SUM(C60:N60)</f>
        <v>14</v>
      </c>
    </row>
    <row r="61" customFormat="false" ht="15" hidden="false" customHeight="false" outlineLevel="0" collapsed="false">
      <c r="B61" s="19" t="s">
        <v>85</v>
      </c>
      <c r="C61" s="21" t="n">
        <v>0</v>
      </c>
      <c r="D61" s="21" t="n">
        <v>4</v>
      </c>
      <c r="E61" s="31" t="n">
        <v>2</v>
      </c>
      <c r="F61" s="21" t="n">
        <v>2</v>
      </c>
      <c r="G61" s="21" t="n">
        <v>2</v>
      </c>
      <c r="H61" s="21" t="n">
        <v>3</v>
      </c>
      <c r="I61" s="21" t="n">
        <v>1</v>
      </c>
      <c r="J61" s="31" t="n">
        <v>0</v>
      </c>
      <c r="K61" s="21" t="n">
        <v>1</v>
      </c>
      <c r="L61" s="21" t="n">
        <v>1</v>
      </c>
      <c r="M61" s="21" t="n">
        <v>1</v>
      </c>
      <c r="N61" s="21" t="n">
        <v>0</v>
      </c>
      <c r="O61" s="22" t="n">
        <f aca="false">SUM(C61:N61)</f>
        <v>17</v>
      </c>
    </row>
    <row r="62" customFormat="false" ht="15" hidden="false" customHeight="false" outlineLevel="0" collapsed="false">
      <c r="B62" s="19" t="s">
        <v>86</v>
      </c>
      <c r="C62" s="21" t="n">
        <v>0</v>
      </c>
      <c r="D62" s="21" t="n">
        <v>0</v>
      </c>
      <c r="E62" s="31" t="n">
        <v>0</v>
      </c>
      <c r="F62" s="21" t="n">
        <v>1</v>
      </c>
      <c r="G62" s="21" t="n">
        <v>0</v>
      </c>
      <c r="H62" s="21" t="n">
        <v>0</v>
      </c>
      <c r="I62" s="21" t="n">
        <v>0</v>
      </c>
      <c r="J62" s="31" t="n">
        <v>0</v>
      </c>
      <c r="K62" s="21" t="n">
        <v>0</v>
      </c>
      <c r="L62" s="21" t="n">
        <v>0</v>
      </c>
      <c r="M62" s="21" t="n">
        <v>0</v>
      </c>
      <c r="N62" s="21" t="n">
        <v>0</v>
      </c>
      <c r="O62" s="22" t="n">
        <f aca="false">SUM(C62:N62)</f>
        <v>1</v>
      </c>
    </row>
    <row r="63" customFormat="false" ht="15" hidden="false" customHeight="false" outlineLevel="0" collapsed="false">
      <c r="B63" s="19" t="s">
        <v>87</v>
      </c>
      <c r="C63" s="21" t="n">
        <v>0</v>
      </c>
      <c r="D63" s="21" t="n">
        <v>0</v>
      </c>
      <c r="E63" s="20" t="n">
        <v>0</v>
      </c>
      <c r="F63" s="21" t="n">
        <v>0</v>
      </c>
      <c r="G63" s="21" t="n">
        <v>0</v>
      </c>
      <c r="H63" s="21" t="n">
        <v>0</v>
      </c>
      <c r="I63" s="21" t="n">
        <v>0</v>
      </c>
      <c r="J63" s="20" t="n">
        <v>0</v>
      </c>
      <c r="K63" s="21" t="n">
        <v>1</v>
      </c>
      <c r="L63" s="21" t="n">
        <v>0</v>
      </c>
      <c r="M63" s="21" t="n">
        <v>0</v>
      </c>
      <c r="N63" s="21" t="n">
        <v>1</v>
      </c>
      <c r="O63" s="22" t="n">
        <f aca="false">SUM(C63:N63)</f>
        <v>2</v>
      </c>
    </row>
    <row r="64" customFormat="false" ht="15" hidden="false" customHeight="false" outlineLevel="0" collapsed="false">
      <c r="B64" s="19" t="s">
        <v>88</v>
      </c>
      <c r="C64" s="21" t="n">
        <v>0</v>
      </c>
      <c r="D64" s="21" t="n">
        <v>0</v>
      </c>
      <c r="E64" s="20" t="n">
        <v>0</v>
      </c>
      <c r="F64" s="21" t="n">
        <v>0</v>
      </c>
      <c r="G64" s="21" t="n">
        <v>0</v>
      </c>
      <c r="H64" s="21" t="n">
        <v>0</v>
      </c>
      <c r="I64" s="21" t="n">
        <v>0</v>
      </c>
      <c r="J64" s="20" t="n">
        <v>0</v>
      </c>
      <c r="K64" s="21" t="n">
        <v>0</v>
      </c>
      <c r="L64" s="21" t="n">
        <v>0</v>
      </c>
      <c r="M64" s="21" t="n">
        <v>1</v>
      </c>
      <c r="N64" s="21" t="n">
        <v>0</v>
      </c>
      <c r="O64" s="22" t="n">
        <f aca="false">SUM(C64:N64)</f>
        <v>1</v>
      </c>
    </row>
    <row r="65" customFormat="false" ht="15.75" hidden="false" customHeight="false" outlineLevel="0" collapsed="false">
      <c r="B65" s="23" t="s">
        <v>89</v>
      </c>
      <c r="C65" s="25" t="n">
        <v>0</v>
      </c>
      <c r="D65" s="25" t="n">
        <v>3</v>
      </c>
      <c r="E65" s="24" t="n">
        <v>0</v>
      </c>
      <c r="F65" s="25" t="n">
        <v>6</v>
      </c>
      <c r="G65" s="25" t="n">
        <v>1</v>
      </c>
      <c r="H65" s="25" t="n">
        <v>1</v>
      </c>
      <c r="I65" s="25" t="n">
        <v>6</v>
      </c>
      <c r="J65" s="24" t="n">
        <v>3</v>
      </c>
      <c r="K65" s="25" t="n">
        <v>4</v>
      </c>
      <c r="L65" s="25" t="n">
        <v>13</v>
      </c>
      <c r="M65" s="25" t="n">
        <v>5</v>
      </c>
      <c r="N65" s="25" t="n">
        <v>3</v>
      </c>
      <c r="O65" s="26" t="n">
        <f aca="false">SUM(C65:N65)</f>
        <v>45</v>
      </c>
    </row>
    <row r="66" customFormat="false" ht="15" hidden="false" customHeight="false" outlineLevel="0" collapsed="false">
      <c r="B66" s="15" t="s">
        <v>90</v>
      </c>
      <c r="C66" s="17" t="n">
        <v>0</v>
      </c>
      <c r="D66" s="17" t="n">
        <v>0</v>
      </c>
      <c r="E66" s="36" t="n">
        <v>3</v>
      </c>
      <c r="F66" s="17" t="n">
        <v>1</v>
      </c>
      <c r="G66" s="17" t="n">
        <v>0</v>
      </c>
      <c r="H66" s="17" t="n">
        <v>0</v>
      </c>
      <c r="I66" s="17" t="n">
        <v>0</v>
      </c>
      <c r="J66" s="17" t="n">
        <v>0</v>
      </c>
      <c r="K66" s="17" t="n">
        <v>0</v>
      </c>
      <c r="L66" s="17" t="n">
        <v>0</v>
      </c>
      <c r="M66" s="17" t="n">
        <v>0</v>
      </c>
      <c r="N66" s="17" t="n">
        <v>0</v>
      </c>
      <c r="O66" s="18" t="n">
        <f aca="false">SUM(C66:N66)</f>
        <v>4</v>
      </c>
    </row>
    <row r="67" customFormat="false" ht="15" hidden="false" customHeight="false" outlineLevel="0" collapsed="false">
      <c r="B67" s="19" t="s">
        <v>91</v>
      </c>
      <c r="C67" s="21" t="n">
        <v>1</v>
      </c>
      <c r="D67" s="21" t="n">
        <v>1</v>
      </c>
      <c r="E67" s="31" t="n">
        <v>0</v>
      </c>
      <c r="F67" s="21" t="n">
        <v>2</v>
      </c>
      <c r="G67" s="21" t="n">
        <v>0</v>
      </c>
      <c r="H67" s="21" t="n">
        <v>1</v>
      </c>
      <c r="I67" s="21" t="n">
        <v>3</v>
      </c>
      <c r="J67" s="21" t="n">
        <v>5</v>
      </c>
      <c r="K67" s="21" t="n">
        <v>5</v>
      </c>
      <c r="L67" s="21" t="n">
        <v>5</v>
      </c>
      <c r="M67" s="21" t="n">
        <v>3</v>
      </c>
      <c r="N67" s="21" t="n">
        <v>1</v>
      </c>
      <c r="O67" s="22" t="n">
        <f aca="false">SUM(C67:N67)</f>
        <v>27</v>
      </c>
    </row>
    <row r="68" customFormat="false" ht="15" hidden="false" customHeight="false" outlineLevel="0" collapsed="false">
      <c r="B68" s="19" t="s">
        <v>92</v>
      </c>
      <c r="C68" s="21" t="n">
        <v>0</v>
      </c>
      <c r="D68" s="21" t="n">
        <v>0</v>
      </c>
      <c r="E68" s="21" t="n">
        <v>0</v>
      </c>
      <c r="F68" s="21" t="n">
        <v>0</v>
      </c>
      <c r="G68" s="21" t="n">
        <v>0</v>
      </c>
      <c r="H68" s="20" t="n">
        <v>0</v>
      </c>
      <c r="I68" s="21" t="n">
        <v>0</v>
      </c>
      <c r="J68" s="21" t="n">
        <v>0</v>
      </c>
      <c r="K68" s="21" t="n">
        <v>0</v>
      </c>
      <c r="L68" s="21" t="n">
        <v>1</v>
      </c>
      <c r="M68" s="21" t="n">
        <v>0</v>
      </c>
      <c r="N68" s="21" t="n">
        <v>0</v>
      </c>
      <c r="O68" s="22" t="n">
        <f aca="false">SUM(C68:N68)</f>
        <v>1</v>
      </c>
    </row>
    <row r="69" customFormat="false" ht="15" hidden="false" customHeight="false" outlineLevel="0" collapsed="false">
      <c r="B69" s="19" t="s">
        <v>93</v>
      </c>
      <c r="C69" s="21" t="n">
        <v>0</v>
      </c>
      <c r="D69" s="21" t="n">
        <v>0</v>
      </c>
      <c r="E69" s="21" t="n">
        <v>0</v>
      </c>
      <c r="F69" s="21" t="n">
        <v>0</v>
      </c>
      <c r="G69" s="21" t="n">
        <v>0</v>
      </c>
      <c r="H69" s="20" t="n">
        <v>0</v>
      </c>
      <c r="I69" s="21" t="n">
        <v>0</v>
      </c>
      <c r="J69" s="21" t="n">
        <v>0</v>
      </c>
      <c r="K69" s="21" t="n">
        <v>0</v>
      </c>
      <c r="L69" s="21" t="n">
        <v>3</v>
      </c>
      <c r="M69" s="21" t="n">
        <v>0</v>
      </c>
      <c r="N69" s="21" t="n">
        <v>0</v>
      </c>
      <c r="O69" s="22" t="n">
        <f aca="false">SUM(C69:N69)</f>
        <v>3</v>
      </c>
    </row>
    <row r="70" customFormat="false" ht="15.75" hidden="false" customHeight="false" outlineLevel="0" collapsed="false">
      <c r="B70" s="23" t="s">
        <v>94</v>
      </c>
      <c r="C70" s="25" t="n">
        <v>0</v>
      </c>
      <c r="D70" s="25" t="n">
        <v>0</v>
      </c>
      <c r="E70" s="25" t="n">
        <v>3</v>
      </c>
      <c r="F70" s="25" t="n">
        <v>0</v>
      </c>
      <c r="G70" s="25" t="n">
        <v>0</v>
      </c>
      <c r="H70" s="24" t="n">
        <v>1</v>
      </c>
      <c r="I70" s="25" t="n">
        <v>0</v>
      </c>
      <c r="J70" s="25" t="n">
        <v>0</v>
      </c>
      <c r="K70" s="25" t="n">
        <v>7</v>
      </c>
      <c r="L70" s="25" t="n">
        <v>9</v>
      </c>
      <c r="M70" s="25" t="n">
        <v>5</v>
      </c>
      <c r="N70" s="25" t="n">
        <v>2</v>
      </c>
      <c r="O70" s="26" t="n">
        <f aca="false">SUM(C70:N70)</f>
        <v>27</v>
      </c>
    </row>
    <row r="71" customFormat="false" ht="15" hidden="false" customHeight="false" outlineLevel="0" collapsed="false">
      <c r="B71" s="15" t="s">
        <v>95</v>
      </c>
      <c r="C71" s="17" t="n">
        <v>0</v>
      </c>
      <c r="D71" s="17" t="n">
        <v>0</v>
      </c>
      <c r="E71" s="17" t="n">
        <v>0</v>
      </c>
      <c r="F71" s="17" t="n">
        <v>0</v>
      </c>
      <c r="G71" s="17" t="n">
        <v>0</v>
      </c>
      <c r="H71" s="17" t="n">
        <v>0</v>
      </c>
      <c r="I71" s="17" t="n">
        <v>0</v>
      </c>
      <c r="J71" s="17" t="n">
        <v>1</v>
      </c>
      <c r="K71" s="17" t="n">
        <v>0</v>
      </c>
      <c r="L71" s="17" t="n">
        <v>0</v>
      </c>
      <c r="M71" s="17" t="n">
        <v>0</v>
      </c>
      <c r="N71" s="17" t="n">
        <v>0</v>
      </c>
      <c r="O71" s="18" t="n">
        <f aca="false">SUM(C71:N71)</f>
        <v>1</v>
      </c>
    </row>
    <row r="72" customFormat="false" ht="15.75" hidden="false" customHeight="false" outlineLevel="0" collapsed="false">
      <c r="B72" s="23" t="s">
        <v>96</v>
      </c>
      <c r="C72" s="25" t="n">
        <v>0</v>
      </c>
      <c r="D72" s="25" t="n">
        <v>0</v>
      </c>
      <c r="E72" s="25" t="n">
        <v>0</v>
      </c>
      <c r="F72" s="25" t="n">
        <v>0</v>
      </c>
      <c r="G72" s="25" t="n">
        <v>0</v>
      </c>
      <c r="H72" s="25" t="n">
        <v>0</v>
      </c>
      <c r="I72" s="25" t="n">
        <v>0</v>
      </c>
      <c r="J72" s="25" t="n">
        <v>0</v>
      </c>
      <c r="K72" s="25" t="n">
        <v>1</v>
      </c>
      <c r="L72" s="25" t="n">
        <v>2</v>
      </c>
      <c r="M72" s="25" t="n">
        <v>0</v>
      </c>
      <c r="N72" s="25" t="n">
        <v>0</v>
      </c>
      <c r="O72" s="26" t="n">
        <f aca="false">SUM(C72:N72)</f>
        <v>3</v>
      </c>
    </row>
    <row r="73" customFormat="false" ht="15.75" hidden="false" customHeight="false" outlineLevel="0" collapsed="false">
      <c r="B73" s="27" t="s">
        <v>97</v>
      </c>
      <c r="C73" s="11" t="n">
        <v>0</v>
      </c>
      <c r="D73" s="11" t="n">
        <v>0</v>
      </c>
      <c r="E73" s="11" t="n">
        <v>0</v>
      </c>
      <c r="F73" s="11" t="n">
        <v>0</v>
      </c>
      <c r="G73" s="11" t="n">
        <v>0</v>
      </c>
      <c r="H73" s="11" t="n">
        <v>0</v>
      </c>
      <c r="I73" s="11" t="n">
        <v>0</v>
      </c>
      <c r="J73" s="11" t="n">
        <v>1</v>
      </c>
      <c r="K73" s="11" t="n">
        <v>0</v>
      </c>
      <c r="L73" s="11" t="n">
        <v>0</v>
      </c>
      <c r="M73" s="11" t="n">
        <v>0</v>
      </c>
      <c r="N73" s="11" t="n">
        <v>0</v>
      </c>
      <c r="O73" s="13" t="n">
        <f aca="false">SUM(C73:N73)</f>
        <v>1</v>
      </c>
    </row>
    <row r="74" customFormat="false" ht="15" hidden="false" customHeight="false" outlineLevel="0" collapsed="false">
      <c r="B74" s="15" t="s">
        <v>98</v>
      </c>
      <c r="C74" s="17" t="n">
        <v>0</v>
      </c>
      <c r="D74" s="17" t="n">
        <v>0</v>
      </c>
      <c r="E74" s="17" t="n">
        <v>0</v>
      </c>
      <c r="F74" s="17" t="n">
        <v>0</v>
      </c>
      <c r="G74" s="17" t="n">
        <v>0</v>
      </c>
      <c r="H74" s="17" t="n">
        <v>0</v>
      </c>
      <c r="I74" s="17" t="n">
        <v>0</v>
      </c>
      <c r="J74" s="17" t="n">
        <v>0</v>
      </c>
      <c r="K74" s="17" t="n">
        <v>1</v>
      </c>
      <c r="L74" s="17" t="n">
        <v>0</v>
      </c>
      <c r="M74" s="17" t="n">
        <v>0</v>
      </c>
      <c r="N74" s="17" t="n">
        <v>0</v>
      </c>
      <c r="O74" s="18" t="n">
        <f aca="false">SUM(C74:N74)</f>
        <v>1</v>
      </c>
    </row>
    <row r="75" customFormat="false" ht="15.75" hidden="false" customHeight="false" outlineLevel="0" collapsed="false">
      <c r="B75" s="23" t="s">
        <v>99</v>
      </c>
      <c r="C75" s="25" t="n">
        <v>0</v>
      </c>
      <c r="D75" s="25" t="n">
        <v>0</v>
      </c>
      <c r="E75" s="25" t="n">
        <v>1</v>
      </c>
      <c r="F75" s="25" t="n">
        <v>0</v>
      </c>
      <c r="G75" s="25" t="n">
        <v>0</v>
      </c>
      <c r="H75" s="25" t="n">
        <v>0</v>
      </c>
      <c r="I75" s="25" t="n">
        <v>2</v>
      </c>
      <c r="J75" s="25" t="n">
        <v>2</v>
      </c>
      <c r="K75" s="25" t="n">
        <v>0</v>
      </c>
      <c r="L75" s="25" t="n">
        <v>0</v>
      </c>
      <c r="M75" s="25" t="n">
        <v>0</v>
      </c>
      <c r="N75" s="25" t="n">
        <v>0</v>
      </c>
      <c r="O75" s="26" t="n">
        <f aca="false">SUM(C75:N75)</f>
        <v>5</v>
      </c>
    </row>
    <row r="76" customFormat="false" ht="15.75" hidden="false" customHeight="false" outlineLevel="0" collapsed="false">
      <c r="B76" s="27" t="s">
        <v>100</v>
      </c>
      <c r="C76" s="11" t="n">
        <v>0</v>
      </c>
      <c r="D76" s="11" t="n">
        <v>0</v>
      </c>
      <c r="E76" s="11" t="n">
        <v>0</v>
      </c>
      <c r="F76" s="11" t="n">
        <v>0</v>
      </c>
      <c r="G76" s="11" t="n">
        <v>0</v>
      </c>
      <c r="H76" s="11" t="n">
        <v>0</v>
      </c>
      <c r="I76" s="11" t="n">
        <v>0</v>
      </c>
      <c r="J76" s="11" t="n">
        <v>1</v>
      </c>
      <c r="K76" s="11" t="n">
        <v>0</v>
      </c>
      <c r="L76" s="11" t="n">
        <v>0</v>
      </c>
      <c r="M76" s="11" t="n">
        <v>0</v>
      </c>
      <c r="N76" s="11" t="n">
        <v>0</v>
      </c>
      <c r="O76" s="13" t="n">
        <f aca="false">SUM(C76:N76)</f>
        <v>1</v>
      </c>
    </row>
    <row r="77" customFormat="false" ht="15" hidden="false" customHeight="false" outlineLevel="0" collapsed="false">
      <c r="B77" s="34" t="s">
        <v>101</v>
      </c>
      <c r="C77" s="17" t="n">
        <v>0</v>
      </c>
      <c r="D77" s="17" t="n">
        <v>0</v>
      </c>
      <c r="E77" s="17" t="n">
        <v>0</v>
      </c>
      <c r="F77" s="17" t="n">
        <v>0</v>
      </c>
      <c r="G77" s="17" t="n">
        <v>0</v>
      </c>
      <c r="H77" s="17" t="n">
        <v>0</v>
      </c>
      <c r="I77" s="17" t="n">
        <v>0</v>
      </c>
      <c r="J77" s="17" t="n">
        <v>0</v>
      </c>
      <c r="K77" s="17" t="n">
        <v>0</v>
      </c>
      <c r="L77" s="17" t="n">
        <v>0</v>
      </c>
      <c r="M77" s="17" t="n">
        <v>1</v>
      </c>
      <c r="N77" s="17" t="n">
        <v>0</v>
      </c>
      <c r="O77" s="18" t="n">
        <f aca="false">SUM(C77:N77)</f>
        <v>1</v>
      </c>
    </row>
    <row r="78" customFormat="false" ht="15" hidden="false" customHeight="false" outlineLevel="0" collapsed="false">
      <c r="B78" s="19" t="s">
        <v>102</v>
      </c>
      <c r="C78" s="21" t="n">
        <v>1</v>
      </c>
      <c r="D78" s="21" t="n">
        <v>0</v>
      </c>
      <c r="E78" s="21" t="n">
        <v>2</v>
      </c>
      <c r="F78" s="21" t="n">
        <v>0</v>
      </c>
      <c r="G78" s="21" t="n">
        <v>0</v>
      </c>
      <c r="H78" s="21" t="n">
        <v>0</v>
      </c>
      <c r="I78" s="21" t="n">
        <v>0</v>
      </c>
      <c r="J78" s="21" t="n">
        <v>0</v>
      </c>
      <c r="K78" s="21" t="n">
        <v>0</v>
      </c>
      <c r="L78" s="21" t="n">
        <v>0</v>
      </c>
      <c r="M78" s="21" t="n">
        <v>0</v>
      </c>
      <c r="N78" s="21" t="n">
        <v>0</v>
      </c>
      <c r="O78" s="22" t="n">
        <f aca="false">SUM(C78:N78)</f>
        <v>3</v>
      </c>
    </row>
    <row r="79" customFormat="false" ht="15" hidden="false" customHeight="false" outlineLevel="0" collapsed="false">
      <c r="B79" s="19" t="s">
        <v>103</v>
      </c>
      <c r="C79" s="21" t="n">
        <v>0</v>
      </c>
      <c r="D79" s="21" t="n">
        <v>4</v>
      </c>
      <c r="E79" s="21" t="n">
        <v>0</v>
      </c>
      <c r="F79" s="21" t="n">
        <v>0</v>
      </c>
      <c r="G79" s="21" t="n">
        <v>0</v>
      </c>
      <c r="H79" s="21" t="n">
        <v>0</v>
      </c>
      <c r="I79" s="21" t="n">
        <v>0</v>
      </c>
      <c r="J79" s="21" t="n">
        <v>0</v>
      </c>
      <c r="K79" s="21" t="n">
        <v>0</v>
      </c>
      <c r="L79" s="21" t="n">
        <v>0</v>
      </c>
      <c r="M79" s="21" t="n">
        <v>0</v>
      </c>
      <c r="N79" s="21" t="n">
        <v>0</v>
      </c>
      <c r="O79" s="22" t="n">
        <f aca="false">SUM(C79:N79)</f>
        <v>4</v>
      </c>
    </row>
    <row r="80" customFormat="false" ht="15" hidden="false" customHeight="false" outlineLevel="0" collapsed="false">
      <c r="B80" s="19" t="s">
        <v>104</v>
      </c>
      <c r="C80" s="21" t="n">
        <v>0</v>
      </c>
      <c r="D80" s="21" t="n">
        <v>1</v>
      </c>
      <c r="E80" s="21" t="n">
        <v>0</v>
      </c>
      <c r="F80" s="21" t="n">
        <v>0</v>
      </c>
      <c r="G80" s="21" t="n">
        <v>0</v>
      </c>
      <c r="H80" s="21" t="n">
        <v>0</v>
      </c>
      <c r="I80" s="21" t="n">
        <v>0</v>
      </c>
      <c r="J80" s="21" t="n">
        <v>0</v>
      </c>
      <c r="K80" s="21" t="n">
        <v>0</v>
      </c>
      <c r="L80" s="21" t="n">
        <v>0</v>
      </c>
      <c r="M80" s="21" t="n">
        <v>0</v>
      </c>
      <c r="N80" s="21" t="n">
        <v>0</v>
      </c>
      <c r="O80" s="22" t="n">
        <f aca="false">SUM(C80:N80)</f>
        <v>1</v>
      </c>
    </row>
    <row r="81" customFormat="false" ht="15.75" hidden="false" customHeight="false" outlineLevel="0" collapsed="false">
      <c r="B81" s="23" t="s">
        <v>105</v>
      </c>
      <c r="C81" s="25" t="n">
        <v>0</v>
      </c>
      <c r="D81" s="25" t="n">
        <v>0</v>
      </c>
      <c r="E81" s="25" t="n">
        <v>1</v>
      </c>
      <c r="F81" s="25" t="n">
        <v>0</v>
      </c>
      <c r="G81" s="25" t="n">
        <v>0</v>
      </c>
      <c r="H81" s="25" t="n">
        <v>0</v>
      </c>
      <c r="I81" s="25" t="n">
        <v>0</v>
      </c>
      <c r="J81" s="25" t="n">
        <v>0</v>
      </c>
      <c r="K81" s="25" t="n">
        <v>0</v>
      </c>
      <c r="L81" s="25" t="n">
        <v>0</v>
      </c>
      <c r="M81" s="25" t="n">
        <v>0</v>
      </c>
      <c r="N81" s="25" t="n">
        <v>0</v>
      </c>
      <c r="O81" s="26" t="n">
        <f aca="false">SUM(C81:N81)</f>
        <v>1</v>
      </c>
    </row>
    <row r="82" customFormat="false" ht="15.75" hidden="false" customHeight="false" outlineLevel="0" collapsed="false">
      <c r="B82" s="9" t="s">
        <v>106</v>
      </c>
      <c r="C82" s="11" t="n">
        <v>5</v>
      </c>
      <c r="D82" s="11" t="n">
        <v>0</v>
      </c>
      <c r="E82" s="11" t="n">
        <v>0</v>
      </c>
      <c r="F82" s="11" t="n">
        <v>0</v>
      </c>
      <c r="G82" s="11" t="n">
        <v>0</v>
      </c>
      <c r="H82" s="11" t="n">
        <v>0</v>
      </c>
      <c r="I82" s="11" t="n">
        <v>0</v>
      </c>
      <c r="J82" s="11" t="n">
        <v>0</v>
      </c>
      <c r="K82" s="11" t="n">
        <v>0</v>
      </c>
      <c r="L82" s="11" t="n">
        <v>0</v>
      </c>
      <c r="M82" s="11" t="n">
        <v>0</v>
      </c>
      <c r="N82" s="11" t="n">
        <v>0</v>
      </c>
      <c r="O82" s="13" t="n">
        <f aca="false">SUM(C82:N82)</f>
        <v>5</v>
      </c>
    </row>
    <row r="83" customFormat="false" ht="15" hidden="false" customHeight="false" outlineLevel="0" collapsed="false">
      <c r="B83" s="34" t="s">
        <v>107</v>
      </c>
      <c r="C83" s="17" t="n">
        <v>1</v>
      </c>
      <c r="D83" s="17" t="n">
        <v>0</v>
      </c>
      <c r="E83" s="17" t="n">
        <v>1</v>
      </c>
      <c r="F83" s="17" t="n">
        <v>0</v>
      </c>
      <c r="G83" s="17" t="n">
        <v>0</v>
      </c>
      <c r="H83" s="17" t="n">
        <v>0</v>
      </c>
      <c r="I83" s="17" t="n">
        <v>0</v>
      </c>
      <c r="J83" s="17" t="n">
        <v>0</v>
      </c>
      <c r="K83" s="17" t="n">
        <v>0</v>
      </c>
      <c r="L83" s="17" t="n">
        <v>0</v>
      </c>
      <c r="M83" s="17" t="n">
        <v>0</v>
      </c>
      <c r="N83" s="17" t="n">
        <v>0</v>
      </c>
      <c r="O83" s="18" t="n">
        <f aca="false">SUM(C83:N83)</f>
        <v>2</v>
      </c>
    </row>
    <row r="84" customFormat="false" ht="15" hidden="false" customHeight="false" outlineLevel="0" collapsed="false">
      <c r="B84" s="30" t="s">
        <v>108</v>
      </c>
      <c r="C84" s="21" t="n">
        <v>0</v>
      </c>
      <c r="D84" s="21" t="n">
        <v>2</v>
      </c>
      <c r="E84" s="21" t="n">
        <v>0</v>
      </c>
      <c r="F84" s="21" t="n">
        <v>0</v>
      </c>
      <c r="G84" s="21" t="n">
        <v>0</v>
      </c>
      <c r="H84" s="21" t="n">
        <v>0</v>
      </c>
      <c r="I84" s="21" t="n">
        <v>0</v>
      </c>
      <c r="J84" s="21" t="n">
        <v>0</v>
      </c>
      <c r="K84" s="21" t="n">
        <v>0</v>
      </c>
      <c r="L84" s="21" t="n">
        <v>0</v>
      </c>
      <c r="M84" s="21" t="n">
        <v>0</v>
      </c>
      <c r="N84" s="21" t="n">
        <v>0</v>
      </c>
      <c r="O84" s="22" t="n">
        <f aca="false">SUM(C84:N84)</f>
        <v>2</v>
      </c>
    </row>
    <row r="85" customFormat="false" ht="15.75" hidden="false" customHeight="false" outlineLevel="0" collapsed="false">
      <c r="B85" s="35" t="s">
        <v>109</v>
      </c>
      <c r="C85" s="25" t="n">
        <v>0</v>
      </c>
      <c r="D85" s="25" t="n">
        <v>0</v>
      </c>
      <c r="E85" s="25" t="n">
        <v>0</v>
      </c>
      <c r="F85" s="25" t="n">
        <v>0</v>
      </c>
      <c r="G85" s="25" t="n">
        <v>4</v>
      </c>
      <c r="H85" s="25" t="n">
        <v>0</v>
      </c>
      <c r="I85" s="25" t="n">
        <v>0</v>
      </c>
      <c r="J85" s="25" t="n">
        <v>0</v>
      </c>
      <c r="K85" s="25" t="n">
        <v>0</v>
      </c>
      <c r="L85" s="25" t="n">
        <v>0</v>
      </c>
      <c r="M85" s="25" t="n">
        <v>0</v>
      </c>
      <c r="N85" s="25" t="n">
        <v>0</v>
      </c>
      <c r="O85" s="26" t="n">
        <v>4</v>
      </c>
    </row>
    <row r="86" customFormat="false" ht="15" hidden="false" customHeight="false" outlineLevel="0" collapsed="false">
      <c r="B86" s="34" t="s">
        <v>110</v>
      </c>
      <c r="C86" s="17" t="n">
        <v>0</v>
      </c>
      <c r="D86" s="17" t="n">
        <v>1</v>
      </c>
      <c r="E86" s="17" t="n">
        <v>0</v>
      </c>
      <c r="F86" s="17" t="n">
        <v>0</v>
      </c>
      <c r="G86" s="17" t="n">
        <v>0</v>
      </c>
      <c r="H86" s="17" t="n">
        <v>0</v>
      </c>
      <c r="I86" s="17" t="n">
        <v>0</v>
      </c>
      <c r="J86" s="17" t="n">
        <v>0</v>
      </c>
      <c r="K86" s="17" t="n">
        <v>0</v>
      </c>
      <c r="L86" s="17" t="n">
        <v>0</v>
      </c>
      <c r="M86" s="17" t="n">
        <v>0</v>
      </c>
      <c r="N86" s="17" t="n">
        <v>0</v>
      </c>
      <c r="O86" s="18" t="n">
        <f aca="false">SUM(C86:N86)</f>
        <v>1</v>
      </c>
    </row>
    <row r="87" customFormat="false" ht="15" hidden="false" customHeight="false" outlineLevel="0" collapsed="false">
      <c r="B87" s="30" t="s">
        <v>111</v>
      </c>
      <c r="C87" s="21" t="n">
        <v>0</v>
      </c>
      <c r="D87" s="21" t="n">
        <v>0</v>
      </c>
      <c r="E87" s="21" t="n">
        <v>0</v>
      </c>
      <c r="F87" s="21" t="n">
        <v>0</v>
      </c>
      <c r="G87" s="21" t="n">
        <v>0</v>
      </c>
      <c r="H87" s="21" t="n">
        <v>0</v>
      </c>
      <c r="I87" s="21" t="n">
        <v>0</v>
      </c>
      <c r="J87" s="21" t="n">
        <v>0</v>
      </c>
      <c r="K87" s="21" t="n">
        <v>1</v>
      </c>
      <c r="L87" s="21" t="n">
        <v>0</v>
      </c>
      <c r="M87" s="21" t="n">
        <v>0</v>
      </c>
      <c r="N87" s="21" t="n">
        <v>0</v>
      </c>
      <c r="O87" s="22" t="n">
        <f aca="false">SUM(C87:N87)</f>
        <v>1</v>
      </c>
    </row>
    <row r="88" customFormat="false" ht="15.75" hidden="false" customHeight="false" outlineLevel="0" collapsed="false">
      <c r="B88" s="35" t="s">
        <v>112</v>
      </c>
      <c r="C88" s="21" t="n">
        <v>0</v>
      </c>
      <c r="D88" s="21" t="n">
        <v>0</v>
      </c>
      <c r="E88" s="21" t="n">
        <v>0</v>
      </c>
      <c r="F88" s="21" t="n">
        <v>0</v>
      </c>
      <c r="G88" s="21" t="n">
        <v>0</v>
      </c>
      <c r="H88" s="21" t="n">
        <v>0</v>
      </c>
      <c r="I88" s="21" t="n">
        <v>0</v>
      </c>
      <c r="J88" s="21" t="n">
        <v>0</v>
      </c>
      <c r="K88" s="21" t="n">
        <v>0</v>
      </c>
      <c r="L88" s="21" t="n">
        <v>0</v>
      </c>
      <c r="M88" s="21" t="n">
        <v>0</v>
      </c>
      <c r="N88" s="21" t="n">
        <v>1</v>
      </c>
      <c r="O88" s="26" t="n">
        <f aca="false">SUM(C88:N88)</f>
        <v>1</v>
      </c>
    </row>
    <row r="89" customFormat="false" ht="15.75" hidden="false" customHeight="false" outlineLevel="0" collapsed="false">
      <c r="B89" s="1"/>
      <c r="C89" s="37" t="n">
        <f aca="false">SUM(C4:C88)</f>
        <v>27</v>
      </c>
      <c r="D89" s="11" t="n">
        <f aca="false">SUM(D4:D88)</f>
        <v>39</v>
      </c>
      <c r="E89" s="11" t="n">
        <f aca="false">SUM(E4:E88)</f>
        <v>30</v>
      </c>
      <c r="F89" s="11" t="n">
        <f aca="false">SUM(F4:F88)</f>
        <v>40</v>
      </c>
      <c r="G89" s="11" t="n">
        <f aca="false">SUM(G4:G88)</f>
        <v>50</v>
      </c>
      <c r="H89" s="11" t="n">
        <f aca="false">SUM(H4:H88)</f>
        <v>40</v>
      </c>
      <c r="I89" s="11" t="n">
        <f aca="false">SUM(I4:I88)</f>
        <v>47</v>
      </c>
      <c r="J89" s="11" t="n">
        <f aca="false">SUM(J4:J88)</f>
        <v>50</v>
      </c>
      <c r="K89" s="11" t="n">
        <f aca="false">SUM(K4:K88)</f>
        <v>59</v>
      </c>
      <c r="L89" s="11" t="n">
        <f aca="false">SUM(L4:L88)</f>
        <v>62</v>
      </c>
      <c r="M89" s="11" t="n">
        <f aca="false">SUM(M4:M88)</f>
        <v>41</v>
      </c>
      <c r="N89" s="38" t="n">
        <f aca="false">SUM(N4:N88)</f>
        <v>57</v>
      </c>
      <c r="O89" s="39" t="n">
        <v>542</v>
      </c>
      <c r="Q89" s="40"/>
    </row>
    <row r="90" customFormat="false" ht="15" hidden="false" customHeight="false" outlineLevel="0" collapsed="false">
      <c r="B90" s="1"/>
      <c r="R90" s="40"/>
    </row>
    <row r="91" s="3" customFormat="true" ht="15" hidden="false" customHeight="false" outlineLevel="0" collapsed="false">
      <c r="N91" s="41"/>
    </row>
    <row r="92" customFormat="false" ht="15" hidden="false" customHeight="false" outlineLevel="0" collapsed="false">
      <c r="B92" s="1"/>
    </row>
    <row r="93" customFormat="false" ht="15" hidden="false" customHeight="false" outlineLevel="0" collapsed="false">
      <c r="B93" s="1"/>
      <c r="C93" s="42"/>
      <c r="D93" s="43"/>
      <c r="E93" s="43"/>
      <c r="F93" s="43"/>
      <c r="G93" s="43"/>
      <c r="H93" s="43"/>
      <c r="I93" s="43"/>
      <c r="J93" s="43"/>
      <c r="K93" s="43"/>
      <c r="L93" s="43"/>
      <c r="M93" s="43"/>
      <c r="N93" s="43"/>
      <c r="O93" s="40"/>
    </row>
    <row r="94" customFormat="false" ht="15" hidden="false" customHeight="false" outlineLevel="0" collapsed="false">
      <c r="B94" s="1"/>
      <c r="C94" s="42"/>
    </row>
    <row r="95" customFormat="false" ht="15" hidden="false" customHeight="false" outlineLevel="0" collapsed="false">
      <c r="B95" s="1"/>
      <c r="C95" s="42"/>
    </row>
    <row r="96" customFormat="false" ht="15" hidden="false" customHeight="false" outlineLevel="0" collapsed="false">
      <c r="B96" s="1"/>
      <c r="C96" s="42"/>
    </row>
    <row r="97" customFormat="false" ht="15" hidden="false" customHeight="false" outlineLevel="0" collapsed="false">
      <c r="B97" s="1"/>
      <c r="C97" s="42"/>
    </row>
    <row r="98" customFormat="false" ht="15" hidden="false" customHeight="false" outlineLevel="0" collapsed="false">
      <c r="B98" s="1"/>
      <c r="C98" s="42"/>
    </row>
    <row r="99" customFormat="false" ht="15" hidden="false" customHeight="false" outlineLevel="0" collapsed="false">
      <c r="B99" s="1"/>
    </row>
    <row r="100" customFormat="false" ht="15" hidden="false" customHeight="false" outlineLevel="0" collapsed="false">
      <c r="B100" s="1"/>
    </row>
    <row r="101" customFormat="false" ht="15" hidden="false" customHeight="false" outlineLevel="0" collapsed="false">
      <c r="B101" s="1"/>
    </row>
    <row r="102" customFormat="false" ht="15" hidden="false" customHeight="false" outlineLevel="0" collapsed="false">
      <c r="B102" s="1"/>
    </row>
    <row r="103" customFormat="false" ht="15" hidden="false" customHeight="false" outlineLevel="0" collapsed="false">
      <c r="B103" s="1"/>
    </row>
    <row r="104" customFormat="false" ht="15" hidden="false" customHeight="false" outlineLevel="0" collapsed="false">
      <c r="B104" s="1"/>
    </row>
    <row r="105" customFormat="false" ht="15" hidden="false" customHeight="false" outlineLevel="0" collapsed="false">
      <c r="B105" s="1"/>
    </row>
    <row r="106" customFormat="false" ht="15" hidden="false" customHeight="false" outlineLevel="0" collapsed="false">
      <c r="B106" s="1"/>
    </row>
    <row r="107" customFormat="false" ht="15" hidden="false" customHeight="false" outlineLevel="0" collapsed="false">
      <c r="B107" s="1"/>
    </row>
    <row r="108" customFormat="false" ht="15" hidden="false" customHeight="false" outlineLevel="0" collapsed="false">
      <c r="B108" s="1"/>
    </row>
    <row r="109" customFormat="false" ht="15" hidden="false" customHeight="false" outlineLevel="0" collapsed="false">
      <c r="B109" s="1"/>
    </row>
    <row r="110" customFormat="false" ht="15" hidden="false" customHeight="false" outlineLevel="0" collapsed="false">
      <c r="B110" s="1"/>
    </row>
    <row r="111" customFormat="false" ht="15" hidden="false" customHeight="false" outlineLevel="0" collapsed="false">
      <c r="B111" s="1"/>
    </row>
    <row r="112" customFormat="false" ht="15" hidden="false" customHeight="false" outlineLevel="0" collapsed="false">
      <c r="B112" s="1"/>
    </row>
    <row r="113" customFormat="false" ht="15" hidden="false" customHeight="false" outlineLevel="0" collapsed="false">
      <c r="B113" s="1"/>
    </row>
    <row r="114" customFormat="false" ht="15" hidden="false" customHeight="false" outlineLevel="0" collapsed="false">
      <c r="B114" s="1"/>
    </row>
    <row r="115" customFormat="false" ht="15" hidden="false" customHeight="false" outlineLevel="0" collapsed="false">
      <c r="B115" s="1"/>
    </row>
    <row r="116" customFormat="false" ht="15" hidden="false" customHeight="false" outlineLevel="0" collapsed="false">
      <c r="B116" s="1"/>
    </row>
    <row r="117" customFormat="false" ht="15" hidden="false" customHeight="false" outlineLevel="0" collapsed="false">
      <c r="B117" s="1"/>
    </row>
    <row r="118" customFormat="false" ht="15" hidden="false" customHeight="false" outlineLevel="0" collapsed="false">
      <c r="B118" s="1"/>
    </row>
    <row r="119" customFormat="false" ht="15" hidden="false" customHeight="false" outlineLevel="0" collapsed="false">
      <c r="B119" s="1"/>
    </row>
    <row r="120" customFormat="false" ht="15" hidden="false" customHeight="false" outlineLevel="0" collapsed="false">
      <c r="B120" s="1"/>
    </row>
    <row r="121" customFormat="false" ht="15" hidden="false" customHeight="false" outlineLevel="0" collapsed="false">
      <c r="B121" s="1"/>
    </row>
    <row r="122" customFormat="false" ht="15" hidden="false" customHeight="false" outlineLevel="0" collapsed="false">
      <c r="B122" s="1"/>
    </row>
    <row r="123" customFormat="false" ht="15" hidden="false" customHeight="false" outlineLevel="0" collapsed="false">
      <c r="B123" s="1"/>
    </row>
    <row r="124" customFormat="false" ht="15" hidden="false" customHeight="false" outlineLevel="0" collapsed="false">
      <c r="B124" s="1"/>
    </row>
    <row r="125" customFormat="false" ht="15" hidden="false" customHeight="false" outlineLevel="0" collapsed="false">
      <c r="B125" s="1"/>
    </row>
    <row r="126" customFormat="false" ht="15" hidden="false" customHeight="false" outlineLevel="0" collapsed="false">
      <c r="B126" s="1"/>
    </row>
    <row r="127" customFormat="false" ht="15" hidden="false" customHeight="false" outlineLevel="0" collapsed="false">
      <c r="B127" s="1"/>
    </row>
    <row r="128" customFormat="false" ht="15" hidden="false" customHeight="false" outlineLevel="0" collapsed="false">
      <c r="B128" s="1"/>
    </row>
    <row r="129" customFormat="false" ht="15" hidden="false" customHeight="false" outlineLevel="0" collapsed="false">
      <c r="B129" s="1"/>
    </row>
    <row r="130" customFormat="false" ht="15" hidden="false" customHeight="false" outlineLevel="0" collapsed="false">
      <c r="B130" s="1"/>
    </row>
    <row r="131" customFormat="false" ht="15" hidden="false" customHeight="false" outlineLevel="0" collapsed="false">
      <c r="B131" s="1"/>
    </row>
    <row r="132" customFormat="false" ht="15" hidden="false" customHeight="false" outlineLevel="0" collapsed="false">
      <c r="B132" s="1"/>
    </row>
    <row r="133" customFormat="false" ht="15" hidden="false" customHeight="false" outlineLevel="0" collapsed="false">
      <c r="B133" s="1"/>
    </row>
    <row r="134" customFormat="false" ht="15" hidden="false" customHeight="false" outlineLevel="0" collapsed="false">
      <c r="B134" s="1"/>
    </row>
    <row r="135" customFormat="false" ht="15" hidden="false" customHeight="false" outlineLevel="0" collapsed="false">
      <c r="B135" s="1"/>
    </row>
    <row r="136" customFormat="false" ht="15" hidden="false" customHeight="false" outlineLevel="0" collapsed="false">
      <c r="B136" s="1"/>
    </row>
    <row r="137" customFormat="false" ht="15" hidden="false" customHeight="false" outlineLevel="0" collapsed="false">
      <c r="B137" s="1"/>
    </row>
    <row r="138" customFormat="false" ht="15" hidden="false" customHeight="false" outlineLevel="0" collapsed="false">
      <c r="B138" s="1"/>
    </row>
    <row r="139" customFormat="false" ht="15" hidden="false" customHeight="false" outlineLevel="0" collapsed="false">
      <c r="B139" s="1"/>
    </row>
    <row r="140" customFormat="false" ht="15" hidden="false" customHeight="false" outlineLevel="0" collapsed="false">
      <c r="B140" s="1"/>
    </row>
    <row r="141" customFormat="false" ht="15" hidden="false" customHeight="false" outlineLevel="0" collapsed="false">
      <c r="B141" s="1"/>
    </row>
    <row r="142" customFormat="false" ht="15" hidden="false" customHeight="false" outlineLevel="0" collapsed="false">
      <c r="B142" s="1"/>
    </row>
    <row r="143" customFormat="false" ht="15" hidden="false" customHeight="false" outlineLevel="0" collapsed="false">
      <c r="B143" s="1"/>
    </row>
    <row r="144" customFormat="false" ht="15" hidden="false" customHeight="false" outlineLevel="0" collapsed="false">
      <c r="B144" s="1"/>
    </row>
    <row r="145" customFormat="false" ht="15" hidden="false" customHeight="false" outlineLevel="0" collapsed="false">
      <c r="B145" s="1"/>
    </row>
    <row r="146" customFormat="false" ht="15" hidden="false" customHeight="false" outlineLevel="0" collapsed="false">
      <c r="B146" s="1"/>
    </row>
    <row r="147" customFormat="false" ht="15" hidden="false" customHeight="false" outlineLevel="0" collapsed="false">
      <c r="B147" s="1"/>
    </row>
    <row r="148" customFormat="false" ht="15" hidden="false" customHeight="false" outlineLevel="0" collapsed="false">
      <c r="B148" s="1"/>
    </row>
    <row r="149" customFormat="false" ht="15" hidden="false" customHeight="false" outlineLevel="0" collapsed="false">
      <c r="B149" s="1"/>
    </row>
    <row r="150" customFormat="false" ht="15" hidden="false" customHeight="false" outlineLevel="0" collapsed="false">
      <c r="B150" s="1"/>
    </row>
    <row r="151" customFormat="false" ht="15" hidden="false" customHeight="false" outlineLevel="0" collapsed="false">
      <c r="B151" s="1"/>
    </row>
    <row r="152" customFormat="false" ht="15" hidden="false" customHeight="false" outlineLevel="0" collapsed="false">
      <c r="B152" s="1"/>
    </row>
    <row r="153" customFormat="false" ht="15" hidden="false" customHeight="false" outlineLevel="0" collapsed="false">
      <c r="B153" s="1"/>
    </row>
    <row r="154" customFormat="false" ht="15" hidden="false" customHeight="false" outlineLevel="0" collapsed="false">
      <c r="B154" s="1"/>
    </row>
    <row r="155" customFormat="false" ht="15" hidden="false" customHeight="false" outlineLevel="0" collapsed="false">
      <c r="B155" s="1"/>
    </row>
    <row r="156" customFormat="false" ht="15" hidden="false" customHeight="false" outlineLevel="0" collapsed="false">
      <c r="B156" s="1"/>
    </row>
    <row r="157" customFormat="false" ht="15" hidden="false" customHeight="false" outlineLevel="0" collapsed="false">
      <c r="B157" s="1"/>
    </row>
    <row r="158" customFormat="false" ht="15" hidden="false" customHeight="false" outlineLevel="0" collapsed="false">
      <c r="B158" s="1"/>
    </row>
    <row r="159" customFormat="false" ht="15" hidden="false" customHeight="false" outlineLevel="0" collapsed="false">
      <c r="B159" s="1"/>
    </row>
    <row r="160" customFormat="false" ht="15" hidden="false" customHeight="false" outlineLevel="0" collapsed="false">
      <c r="B160" s="1"/>
    </row>
    <row r="161" customFormat="false" ht="15" hidden="false" customHeight="false" outlineLevel="0" collapsed="false">
      <c r="B161" s="1"/>
    </row>
    <row r="162" customFormat="false" ht="15" hidden="false" customHeight="false" outlineLevel="0" collapsed="false">
      <c r="B162" s="1"/>
    </row>
    <row r="163" customFormat="false" ht="15" hidden="false" customHeight="false" outlineLevel="0" collapsed="false">
      <c r="B163" s="1"/>
    </row>
    <row r="164" customFormat="false" ht="15" hidden="false" customHeight="false" outlineLevel="0" collapsed="false">
      <c r="B164" s="1"/>
    </row>
    <row r="165" customFormat="false" ht="15" hidden="false" customHeight="false" outlineLevel="0" collapsed="false">
      <c r="B165" s="1"/>
    </row>
    <row r="166" customFormat="false" ht="15" hidden="false" customHeight="false" outlineLevel="0" collapsed="false">
      <c r="B166" s="1"/>
    </row>
    <row r="167" customFormat="false" ht="15" hidden="false" customHeight="false" outlineLevel="0" collapsed="false">
      <c r="B167" s="1"/>
    </row>
    <row r="168" customFormat="false" ht="15" hidden="false" customHeight="false" outlineLevel="0" collapsed="false">
      <c r="B168" s="1"/>
    </row>
    <row r="169" customFormat="false" ht="15" hidden="false" customHeight="false" outlineLevel="0" collapsed="false">
      <c r="B169" s="1"/>
    </row>
    <row r="170" customFormat="false" ht="15" hidden="false" customHeight="false" outlineLevel="0" collapsed="false">
      <c r="B170" s="1"/>
    </row>
    <row r="171" customFormat="false" ht="15" hidden="false" customHeight="false" outlineLevel="0" collapsed="false">
      <c r="B171" s="1"/>
    </row>
    <row r="172" customFormat="false" ht="15" hidden="false" customHeight="false" outlineLevel="0" collapsed="false">
      <c r="B172" s="1"/>
    </row>
    <row r="173" customFormat="false" ht="15" hidden="false" customHeight="false" outlineLevel="0" collapsed="false">
      <c r="B173" s="1"/>
    </row>
    <row r="174" customFormat="false" ht="15" hidden="false" customHeight="false" outlineLevel="0" collapsed="false">
      <c r="B174" s="1"/>
    </row>
    <row r="175" customFormat="false" ht="15" hidden="false" customHeight="false" outlineLevel="0" collapsed="false">
      <c r="B175" s="1"/>
    </row>
    <row r="176" customFormat="false" ht="15" hidden="false" customHeight="false" outlineLevel="0" collapsed="false">
      <c r="B176" s="1"/>
    </row>
    <row r="177" customFormat="false" ht="15" hidden="false" customHeight="false" outlineLevel="0" collapsed="false">
      <c r="B177" s="1"/>
    </row>
    <row r="178" customFormat="false" ht="15" hidden="false" customHeight="false" outlineLevel="0" collapsed="false">
      <c r="B178" s="1"/>
    </row>
    <row r="179" customFormat="false" ht="15" hidden="false" customHeight="false" outlineLevel="0" collapsed="false">
      <c r="B179" s="1"/>
    </row>
    <row r="180" customFormat="false" ht="15" hidden="false" customHeight="false" outlineLevel="0" collapsed="false">
      <c r="B180" s="1"/>
    </row>
    <row r="181" customFormat="false" ht="15" hidden="false" customHeight="false" outlineLevel="0" collapsed="false">
      <c r="B181" s="1"/>
    </row>
    <row r="182" customFormat="false" ht="15" hidden="false" customHeight="false" outlineLevel="0" collapsed="false">
      <c r="B182" s="1"/>
    </row>
    <row r="183" customFormat="false" ht="15" hidden="false" customHeight="false" outlineLevel="0" collapsed="false">
      <c r="B183" s="1"/>
    </row>
    <row r="184" customFormat="false" ht="15" hidden="false" customHeight="false" outlineLevel="0" collapsed="false">
      <c r="B184" s="1"/>
    </row>
    <row r="185" customFormat="false" ht="15" hidden="false" customHeight="false" outlineLevel="0" collapsed="false">
      <c r="B185" s="1"/>
    </row>
    <row r="186" customFormat="false" ht="15" hidden="false" customHeight="false" outlineLevel="0" collapsed="false">
      <c r="B186" s="1"/>
    </row>
    <row r="187" customFormat="false" ht="15" hidden="false" customHeight="false" outlineLevel="0" collapsed="false">
      <c r="B187" s="1"/>
    </row>
    <row r="188" customFormat="false" ht="15" hidden="false" customHeight="false" outlineLevel="0" collapsed="false">
      <c r="B188" s="1"/>
    </row>
    <row r="189" customFormat="false" ht="15" hidden="false" customHeight="false" outlineLevel="0" collapsed="false">
      <c r="B189" s="1"/>
    </row>
    <row r="190" customFormat="false" ht="15" hidden="false" customHeight="false" outlineLevel="0" collapsed="false">
      <c r="B190" s="1"/>
    </row>
    <row r="191" customFormat="false" ht="15" hidden="false" customHeight="false" outlineLevel="0" collapsed="false">
      <c r="B191" s="1"/>
    </row>
    <row r="192" customFormat="false" ht="15" hidden="false" customHeight="false" outlineLevel="0" collapsed="false">
      <c r="B192" s="1"/>
    </row>
    <row r="193" customFormat="false" ht="15" hidden="false" customHeight="false" outlineLevel="0" collapsed="false">
      <c r="B193" s="1"/>
    </row>
    <row r="194" customFormat="false" ht="15" hidden="false" customHeight="false" outlineLevel="0" collapsed="false">
      <c r="B194" s="1"/>
    </row>
    <row r="195" customFormat="false" ht="15" hidden="false" customHeight="false" outlineLevel="0" collapsed="false">
      <c r="B195" s="1"/>
    </row>
    <row r="196" customFormat="false" ht="15" hidden="false" customHeight="false" outlineLevel="0" collapsed="false">
      <c r="B196" s="1"/>
    </row>
    <row r="197" customFormat="false" ht="15" hidden="false" customHeight="false" outlineLevel="0" collapsed="false">
      <c r="B197" s="1"/>
    </row>
    <row r="198" customFormat="false" ht="15" hidden="false" customHeight="false" outlineLevel="0" collapsed="false">
      <c r="B198" s="1"/>
    </row>
    <row r="199" customFormat="false" ht="15" hidden="false" customHeight="false" outlineLevel="0" collapsed="false">
      <c r="B199" s="1"/>
    </row>
    <row r="200" customFormat="false" ht="15" hidden="false" customHeight="false" outlineLevel="0" collapsed="false">
      <c r="B200" s="1"/>
    </row>
    <row r="201" customFormat="false" ht="15" hidden="false" customHeight="false" outlineLevel="0" collapsed="false">
      <c r="B201" s="1"/>
    </row>
    <row r="202" customFormat="false" ht="15" hidden="false" customHeight="false" outlineLevel="0" collapsed="false">
      <c r="B202" s="1"/>
    </row>
    <row r="203" customFormat="false" ht="15" hidden="false" customHeight="false" outlineLevel="0" collapsed="false">
      <c r="B203" s="1"/>
    </row>
    <row r="204" customFormat="false" ht="15" hidden="false" customHeight="false" outlineLevel="0" collapsed="false">
      <c r="B204" s="1"/>
    </row>
    <row r="205" customFormat="false" ht="15" hidden="false" customHeight="false" outlineLevel="0" collapsed="false">
      <c r="B205" s="1"/>
    </row>
    <row r="206" customFormat="false" ht="15" hidden="false" customHeight="false" outlineLevel="0" collapsed="false">
      <c r="B206" s="1"/>
    </row>
    <row r="207" customFormat="false" ht="15" hidden="false" customHeight="false" outlineLevel="0" collapsed="false">
      <c r="B207" s="1"/>
    </row>
    <row r="208" customFormat="false" ht="15" hidden="false" customHeight="false" outlineLevel="0" collapsed="false">
      <c r="B208" s="1"/>
    </row>
    <row r="209" customFormat="false" ht="15" hidden="false" customHeight="false" outlineLevel="0" collapsed="false">
      <c r="B209" s="1"/>
    </row>
    <row r="210" customFormat="false" ht="15" hidden="false" customHeight="false" outlineLevel="0" collapsed="false">
      <c r="B210" s="1"/>
    </row>
    <row r="211" customFormat="false" ht="15" hidden="false" customHeight="false" outlineLevel="0" collapsed="false">
      <c r="B211" s="1"/>
    </row>
    <row r="212" customFormat="false" ht="15" hidden="false" customHeight="false" outlineLevel="0" collapsed="false">
      <c r="B212" s="1"/>
    </row>
    <row r="213" customFormat="false" ht="15" hidden="false" customHeight="false" outlineLevel="0" collapsed="false">
      <c r="B213" s="1"/>
    </row>
    <row r="214" customFormat="false" ht="15" hidden="false" customHeight="false" outlineLevel="0" collapsed="false">
      <c r="B214" s="1"/>
    </row>
    <row r="215" customFormat="false" ht="15" hidden="false" customHeight="false" outlineLevel="0" collapsed="false">
      <c r="B215" s="1"/>
    </row>
    <row r="216" customFormat="false" ht="15" hidden="false" customHeight="false" outlineLevel="0" collapsed="false">
      <c r="B216" s="1"/>
    </row>
    <row r="217" customFormat="false" ht="15" hidden="false" customHeight="false" outlineLevel="0" collapsed="false">
      <c r="B217" s="1"/>
    </row>
    <row r="218" customFormat="false" ht="15" hidden="false" customHeight="false" outlineLevel="0" collapsed="false">
      <c r="B218" s="1"/>
    </row>
    <row r="219" customFormat="false" ht="15" hidden="false" customHeight="false" outlineLevel="0" collapsed="false">
      <c r="B219" s="1"/>
    </row>
    <row r="220" customFormat="false" ht="15" hidden="false" customHeight="false" outlineLevel="0" collapsed="false">
      <c r="B220" s="1"/>
    </row>
    <row r="221" customFormat="false" ht="15" hidden="false" customHeight="false" outlineLevel="0" collapsed="false">
      <c r="B221" s="1"/>
    </row>
    <row r="222" customFormat="false" ht="15" hidden="false" customHeight="false" outlineLevel="0" collapsed="false">
      <c r="B222" s="1"/>
    </row>
    <row r="223" customFormat="false" ht="15" hidden="false" customHeight="false" outlineLevel="0" collapsed="false">
      <c r="B223" s="1"/>
    </row>
    <row r="224" customFormat="false" ht="15" hidden="false" customHeight="false" outlineLevel="0" collapsed="false">
      <c r="B224" s="1"/>
    </row>
    <row r="225" customFormat="false" ht="15" hidden="false" customHeight="false" outlineLevel="0" collapsed="false">
      <c r="B225" s="1"/>
    </row>
    <row r="226" customFormat="false" ht="15" hidden="false" customHeight="false" outlineLevel="0" collapsed="false">
      <c r="B226" s="1"/>
    </row>
    <row r="227" customFormat="false" ht="15" hidden="false" customHeight="false" outlineLevel="0" collapsed="false">
      <c r="B227" s="1"/>
    </row>
    <row r="228" customFormat="false" ht="15" hidden="false" customHeight="false" outlineLevel="0" collapsed="false">
      <c r="B228" s="1"/>
    </row>
    <row r="229" customFormat="false" ht="15" hidden="false" customHeight="false" outlineLevel="0" collapsed="false">
      <c r="B229" s="1"/>
    </row>
    <row r="230" customFormat="false" ht="15" hidden="false" customHeight="false" outlineLevel="0" collapsed="false">
      <c r="B230" s="1"/>
    </row>
    <row r="231" customFormat="false" ht="15" hidden="false" customHeight="false" outlineLevel="0" collapsed="false">
      <c r="B231" s="1"/>
    </row>
    <row r="232" customFormat="false" ht="15" hidden="false" customHeight="false" outlineLevel="0" collapsed="false">
      <c r="B232" s="1"/>
    </row>
    <row r="233" customFormat="false" ht="15" hidden="false" customHeight="false" outlineLevel="0" collapsed="false">
      <c r="B233" s="1"/>
    </row>
    <row r="234" customFormat="false" ht="15" hidden="false" customHeight="false" outlineLevel="0" collapsed="false">
      <c r="B234" s="1"/>
    </row>
    <row r="235" customFormat="false" ht="15" hidden="false" customHeight="false" outlineLevel="0" collapsed="false">
      <c r="B235" s="1"/>
    </row>
    <row r="236" customFormat="false" ht="15" hidden="false" customHeight="false" outlineLevel="0" collapsed="false">
      <c r="B236" s="1"/>
    </row>
    <row r="237" customFormat="false" ht="15" hidden="false" customHeight="false" outlineLevel="0" collapsed="false">
      <c r="B237" s="1"/>
    </row>
    <row r="238" customFormat="false" ht="15" hidden="false" customHeight="false" outlineLevel="0" collapsed="false">
      <c r="B238" s="1"/>
    </row>
    <row r="239" customFormat="false" ht="15" hidden="false" customHeight="false" outlineLevel="0" collapsed="false">
      <c r="B239" s="1"/>
    </row>
    <row r="240" customFormat="false" ht="15" hidden="false" customHeight="false" outlineLevel="0" collapsed="false">
      <c r="B240" s="1"/>
    </row>
    <row r="241" customFormat="false" ht="15" hidden="false" customHeight="false" outlineLevel="0" collapsed="false">
      <c r="B241" s="1"/>
    </row>
    <row r="242" customFormat="false" ht="15" hidden="false" customHeight="false" outlineLevel="0" collapsed="false">
      <c r="B242" s="1"/>
    </row>
    <row r="243" customFormat="false" ht="15" hidden="false" customHeight="false" outlineLevel="0" collapsed="false">
      <c r="B243" s="1"/>
    </row>
    <row r="244" customFormat="false" ht="15" hidden="false" customHeight="false" outlineLevel="0" collapsed="false">
      <c r="B244" s="1"/>
    </row>
    <row r="245" customFormat="false" ht="15" hidden="false" customHeight="false" outlineLevel="0" collapsed="false">
      <c r="B245" s="1"/>
    </row>
    <row r="246" customFormat="false" ht="15" hidden="false" customHeight="false" outlineLevel="0" collapsed="false">
      <c r="B246" s="1"/>
    </row>
    <row r="247" customFormat="false" ht="15" hidden="false" customHeight="false" outlineLevel="0" collapsed="false">
      <c r="B247" s="1"/>
    </row>
    <row r="248" customFormat="false" ht="15" hidden="false" customHeight="false" outlineLevel="0" collapsed="false">
      <c r="B248" s="1"/>
    </row>
    <row r="249" customFormat="false" ht="15" hidden="false" customHeight="false" outlineLevel="0" collapsed="false">
      <c r="B249" s="1"/>
    </row>
    <row r="250" customFormat="false" ht="15" hidden="false" customHeight="false" outlineLevel="0" collapsed="false">
      <c r="B250" s="1"/>
    </row>
    <row r="251" customFormat="false" ht="15" hidden="false" customHeight="false" outlineLevel="0" collapsed="false">
      <c r="B251" s="1"/>
    </row>
    <row r="252" customFormat="false" ht="15" hidden="false" customHeight="false" outlineLevel="0" collapsed="false">
      <c r="B252" s="1"/>
    </row>
    <row r="253" customFormat="false" ht="15" hidden="false" customHeight="false" outlineLevel="0" collapsed="false">
      <c r="B253" s="1"/>
    </row>
    <row r="254" customFormat="false" ht="15" hidden="false" customHeight="false" outlineLevel="0" collapsed="false">
      <c r="B254" s="1"/>
    </row>
    <row r="255" customFormat="false" ht="15" hidden="false" customHeight="false" outlineLevel="0" collapsed="false">
      <c r="B255" s="1"/>
    </row>
    <row r="256" customFormat="false" ht="15" hidden="false" customHeight="false" outlineLevel="0" collapsed="false">
      <c r="B256" s="1"/>
    </row>
    <row r="257" customFormat="false" ht="15" hidden="false" customHeight="false" outlineLevel="0" collapsed="false">
      <c r="B257" s="1"/>
    </row>
    <row r="258" customFormat="false" ht="15" hidden="false" customHeight="false" outlineLevel="0" collapsed="false">
      <c r="B258" s="1"/>
    </row>
    <row r="259" customFormat="false" ht="15" hidden="false" customHeight="false" outlineLevel="0" collapsed="false">
      <c r="B259" s="1"/>
    </row>
    <row r="260" customFormat="false" ht="15" hidden="false" customHeight="false" outlineLevel="0" collapsed="false">
      <c r="B260" s="1"/>
    </row>
    <row r="261" customFormat="false" ht="15" hidden="false" customHeight="false" outlineLevel="0" collapsed="false">
      <c r="B261" s="1"/>
    </row>
    <row r="262" customFormat="false" ht="15" hidden="false" customHeight="false" outlineLevel="0" collapsed="false">
      <c r="B262" s="1"/>
    </row>
    <row r="263" customFormat="false" ht="15" hidden="false" customHeight="false" outlineLevel="0" collapsed="false">
      <c r="B263" s="1"/>
    </row>
    <row r="264" customFormat="false" ht="15" hidden="false" customHeight="false" outlineLevel="0" collapsed="false">
      <c r="B264" s="1"/>
    </row>
    <row r="265" customFormat="false" ht="15" hidden="false" customHeight="false" outlineLevel="0" collapsed="false">
      <c r="B265" s="1"/>
    </row>
    <row r="266" customFormat="false" ht="15" hidden="false" customHeight="false" outlineLevel="0" collapsed="false">
      <c r="B266" s="1"/>
    </row>
    <row r="267" customFormat="false" ht="15" hidden="false" customHeight="false" outlineLevel="0" collapsed="false">
      <c r="B267" s="1"/>
    </row>
    <row r="268" customFormat="false" ht="15" hidden="false" customHeight="false" outlineLevel="0" collapsed="false">
      <c r="B268" s="1"/>
    </row>
    <row r="269" customFormat="false" ht="15" hidden="false" customHeight="false" outlineLevel="0" collapsed="false">
      <c r="B269" s="1"/>
    </row>
    <row r="270" customFormat="false" ht="15" hidden="false" customHeight="false" outlineLevel="0" collapsed="false">
      <c r="B270" s="1"/>
    </row>
    <row r="271" customFormat="false" ht="15" hidden="false" customHeight="false" outlineLevel="0" collapsed="false">
      <c r="B271" s="1"/>
    </row>
    <row r="272" customFormat="false" ht="15" hidden="false" customHeight="false" outlineLevel="0" collapsed="false">
      <c r="B272" s="1"/>
    </row>
    <row r="273" customFormat="false" ht="15" hidden="false" customHeight="false" outlineLevel="0" collapsed="false">
      <c r="B273" s="1"/>
    </row>
    <row r="274" customFormat="false" ht="15" hidden="false" customHeight="false" outlineLevel="0" collapsed="false">
      <c r="B274" s="1"/>
    </row>
    <row r="275" customFormat="false" ht="15" hidden="false" customHeight="false" outlineLevel="0" collapsed="false">
      <c r="B275" s="1"/>
    </row>
    <row r="276" customFormat="false" ht="15" hidden="false" customHeight="false" outlineLevel="0" collapsed="false">
      <c r="B276" s="1"/>
    </row>
    <row r="277" customFormat="false" ht="15" hidden="false" customHeight="false" outlineLevel="0" collapsed="false">
      <c r="B277" s="1"/>
    </row>
    <row r="278" customFormat="false" ht="15" hidden="false" customHeight="false" outlineLevel="0" collapsed="false">
      <c r="B278" s="1"/>
    </row>
    <row r="279" customFormat="false" ht="15" hidden="false" customHeight="false" outlineLevel="0" collapsed="false">
      <c r="B279" s="1"/>
    </row>
    <row r="280" customFormat="false" ht="15" hidden="false" customHeight="false" outlineLevel="0" collapsed="false">
      <c r="B280" s="1"/>
    </row>
    <row r="281" customFormat="false" ht="15" hidden="false" customHeight="false" outlineLevel="0" collapsed="false">
      <c r="B281" s="1"/>
    </row>
    <row r="282" customFormat="false" ht="15" hidden="false" customHeight="false" outlineLevel="0" collapsed="false">
      <c r="B282" s="1"/>
    </row>
    <row r="283" customFormat="false" ht="15" hidden="false" customHeight="false" outlineLevel="0" collapsed="false">
      <c r="B283" s="1"/>
    </row>
    <row r="284" customFormat="false" ht="15" hidden="false" customHeight="false" outlineLevel="0" collapsed="false">
      <c r="B284" s="1"/>
    </row>
    <row r="285" customFormat="false" ht="15" hidden="false" customHeight="false" outlineLevel="0" collapsed="false">
      <c r="B285" s="1"/>
    </row>
    <row r="286" customFormat="false" ht="15" hidden="false" customHeight="false" outlineLevel="0" collapsed="false">
      <c r="B286" s="1"/>
    </row>
    <row r="287" customFormat="false" ht="15" hidden="false" customHeight="false" outlineLevel="0" collapsed="false">
      <c r="B287" s="1"/>
    </row>
    <row r="288" customFormat="false" ht="15" hidden="false" customHeight="false" outlineLevel="0" collapsed="false">
      <c r="B288" s="1"/>
    </row>
    <row r="289" customFormat="false" ht="15" hidden="false" customHeight="false" outlineLevel="0" collapsed="false">
      <c r="B289" s="1"/>
    </row>
    <row r="290" customFormat="false" ht="15" hidden="false" customHeight="false" outlineLevel="0" collapsed="false">
      <c r="B290" s="1"/>
    </row>
    <row r="291" customFormat="false" ht="15" hidden="false" customHeight="false" outlineLevel="0" collapsed="false">
      <c r="B291" s="1"/>
    </row>
    <row r="292" customFormat="false" ht="15" hidden="false" customHeight="false" outlineLevel="0" collapsed="false">
      <c r="B292" s="1"/>
    </row>
    <row r="293" customFormat="false" ht="15" hidden="false" customHeight="false" outlineLevel="0" collapsed="false">
      <c r="B293" s="1"/>
    </row>
    <row r="294" customFormat="false" ht="15" hidden="false" customHeight="false" outlineLevel="0" collapsed="false">
      <c r="B294" s="1"/>
    </row>
    <row r="295" customFormat="false" ht="15" hidden="false" customHeight="false" outlineLevel="0" collapsed="false">
      <c r="B295" s="1"/>
    </row>
    <row r="296" customFormat="false" ht="15" hidden="false" customHeight="false" outlineLevel="0" collapsed="false">
      <c r="B296" s="1"/>
    </row>
    <row r="297" customFormat="false" ht="15" hidden="false" customHeight="false" outlineLevel="0" collapsed="false">
      <c r="B297" s="1"/>
    </row>
    <row r="298" customFormat="false" ht="15" hidden="false" customHeight="false" outlineLevel="0" collapsed="false">
      <c r="B298" s="1"/>
    </row>
    <row r="299" customFormat="false" ht="15" hidden="false" customHeight="false" outlineLevel="0" collapsed="false">
      <c r="B299" s="1"/>
    </row>
    <row r="300" customFormat="false" ht="15" hidden="false" customHeight="false" outlineLevel="0" collapsed="false">
      <c r="B300" s="1"/>
    </row>
    <row r="301" customFormat="false" ht="15" hidden="false" customHeight="false" outlineLevel="0" collapsed="false">
      <c r="B301" s="1"/>
    </row>
    <row r="302" customFormat="false" ht="15" hidden="false" customHeight="false" outlineLevel="0" collapsed="false">
      <c r="B302" s="1"/>
    </row>
    <row r="303" customFormat="false" ht="15" hidden="false" customHeight="false" outlineLevel="0" collapsed="false">
      <c r="B303" s="1"/>
    </row>
    <row r="304" customFormat="false" ht="15" hidden="false" customHeight="false" outlineLevel="0" collapsed="false">
      <c r="B304" s="1"/>
    </row>
    <row r="305" customFormat="false" ht="15" hidden="false" customHeight="false" outlineLevel="0" collapsed="false">
      <c r="B305" s="1"/>
    </row>
    <row r="306" customFormat="false" ht="15" hidden="false" customHeight="false" outlineLevel="0" collapsed="false">
      <c r="B306" s="1"/>
    </row>
    <row r="307" customFormat="false" ht="15" hidden="false" customHeight="false" outlineLevel="0" collapsed="false">
      <c r="B307" s="1"/>
    </row>
    <row r="308" customFormat="false" ht="15" hidden="false" customHeight="false" outlineLevel="0" collapsed="false">
      <c r="B308" s="1"/>
    </row>
    <row r="309" customFormat="false" ht="15" hidden="false" customHeight="false" outlineLevel="0" collapsed="false">
      <c r="B309" s="1"/>
    </row>
    <row r="310" customFormat="false" ht="15" hidden="false" customHeight="false" outlineLevel="0" collapsed="false">
      <c r="B310" s="1"/>
    </row>
    <row r="311" customFormat="false" ht="15" hidden="false" customHeight="false" outlineLevel="0" collapsed="false">
      <c r="B311" s="1"/>
    </row>
    <row r="312" customFormat="false" ht="15" hidden="false" customHeight="false" outlineLevel="0" collapsed="false">
      <c r="B312" s="1"/>
    </row>
    <row r="313" customFormat="false" ht="15" hidden="false" customHeight="false" outlineLevel="0" collapsed="false">
      <c r="B313" s="1"/>
    </row>
    <row r="314" customFormat="false" ht="15" hidden="false" customHeight="false" outlineLevel="0" collapsed="false">
      <c r="B314" s="1"/>
    </row>
    <row r="315" customFormat="false" ht="15" hidden="false" customHeight="false" outlineLevel="0" collapsed="false">
      <c r="B315" s="1"/>
    </row>
    <row r="316" customFormat="false" ht="15" hidden="false" customHeight="false" outlineLevel="0" collapsed="false">
      <c r="B316" s="1"/>
    </row>
    <row r="317" customFormat="false" ht="15" hidden="false" customHeight="false" outlineLevel="0" collapsed="false">
      <c r="B317" s="1"/>
    </row>
    <row r="318" customFormat="false" ht="15" hidden="false" customHeight="false" outlineLevel="0" collapsed="false">
      <c r="B318" s="1"/>
    </row>
    <row r="319" customFormat="false" ht="15" hidden="false" customHeight="false" outlineLevel="0" collapsed="false">
      <c r="B319" s="1"/>
    </row>
    <row r="320" customFormat="false" ht="15" hidden="false" customHeight="false" outlineLevel="0" collapsed="false">
      <c r="B320" s="1"/>
    </row>
    <row r="321" customFormat="false" ht="15" hidden="false" customHeight="false" outlineLevel="0" collapsed="false">
      <c r="B321" s="1"/>
    </row>
    <row r="322" customFormat="false" ht="15" hidden="false" customHeight="false" outlineLevel="0" collapsed="false">
      <c r="B322" s="1"/>
    </row>
    <row r="323" customFormat="false" ht="15" hidden="false" customHeight="false" outlineLevel="0" collapsed="false">
      <c r="B323" s="1"/>
    </row>
    <row r="324" customFormat="false" ht="15" hidden="false" customHeight="false" outlineLevel="0" collapsed="false">
      <c r="B324" s="1"/>
    </row>
    <row r="325" customFormat="false" ht="15" hidden="false" customHeight="false" outlineLevel="0" collapsed="false">
      <c r="B325" s="1"/>
    </row>
    <row r="326" customFormat="false" ht="15" hidden="false" customHeight="false" outlineLevel="0" collapsed="false">
      <c r="B326" s="1"/>
    </row>
    <row r="327" customFormat="false" ht="15" hidden="false" customHeight="false" outlineLevel="0" collapsed="false">
      <c r="B327" s="1"/>
    </row>
    <row r="328" customFormat="false" ht="15" hidden="false" customHeight="false" outlineLevel="0" collapsed="false">
      <c r="B328" s="1"/>
    </row>
    <row r="329" customFormat="false" ht="15" hidden="false" customHeight="false" outlineLevel="0" collapsed="false">
      <c r="B329" s="1"/>
    </row>
    <row r="330" customFormat="false" ht="15" hidden="false" customHeight="false" outlineLevel="0" collapsed="false">
      <c r="B330" s="1"/>
    </row>
    <row r="331" customFormat="false" ht="15" hidden="false" customHeight="false" outlineLevel="0" collapsed="false">
      <c r="B331" s="1"/>
    </row>
    <row r="332" customFormat="false" ht="15" hidden="false" customHeight="false" outlineLevel="0" collapsed="false">
      <c r="B332" s="1"/>
    </row>
    <row r="333" customFormat="false" ht="15" hidden="false" customHeight="false" outlineLevel="0" collapsed="false">
      <c r="B333" s="1"/>
    </row>
    <row r="334" customFormat="false" ht="15" hidden="false" customHeight="false" outlineLevel="0" collapsed="false">
      <c r="B334" s="1"/>
    </row>
    <row r="335" customFormat="false" ht="15" hidden="false" customHeight="false" outlineLevel="0" collapsed="false">
      <c r="B335" s="1"/>
    </row>
    <row r="336" customFormat="false" ht="15" hidden="false" customHeight="false" outlineLevel="0" collapsed="false">
      <c r="B336" s="1"/>
    </row>
    <row r="337" customFormat="false" ht="15" hidden="false" customHeight="false" outlineLevel="0" collapsed="false">
      <c r="B337" s="1"/>
    </row>
    <row r="338" customFormat="false" ht="15" hidden="false" customHeight="false" outlineLevel="0" collapsed="false">
      <c r="B338" s="1"/>
    </row>
    <row r="339" customFormat="false" ht="15" hidden="false" customHeight="false" outlineLevel="0" collapsed="false">
      <c r="B339" s="1"/>
    </row>
    <row r="340" customFormat="false" ht="15" hidden="false" customHeight="false" outlineLevel="0" collapsed="false">
      <c r="B340" s="1"/>
    </row>
    <row r="341" customFormat="false" ht="15" hidden="false" customHeight="false" outlineLevel="0" collapsed="false">
      <c r="B341" s="1"/>
    </row>
    <row r="342" customFormat="false" ht="15" hidden="false" customHeight="false" outlineLevel="0" collapsed="false">
      <c r="B342" s="1"/>
    </row>
    <row r="343" customFormat="false" ht="15" hidden="false" customHeight="false" outlineLevel="0" collapsed="false">
      <c r="B343" s="1"/>
    </row>
    <row r="344" customFormat="false" ht="15" hidden="false" customHeight="false" outlineLevel="0" collapsed="false">
      <c r="B344" s="1"/>
    </row>
    <row r="345" customFormat="false" ht="15" hidden="false" customHeight="false" outlineLevel="0" collapsed="false">
      <c r="B345" s="1"/>
    </row>
    <row r="346" customFormat="false" ht="15" hidden="false" customHeight="false" outlineLevel="0" collapsed="false">
      <c r="B346" s="1"/>
    </row>
    <row r="347" customFormat="false" ht="15" hidden="false" customHeight="false" outlineLevel="0" collapsed="false">
      <c r="B347" s="1"/>
    </row>
    <row r="348" customFormat="false" ht="15" hidden="false" customHeight="false" outlineLevel="0" collapsed="false">
      <c r="B348" s="1"/>
    </row>
    <row r="349" customFormat="false" ht="15" hidden="false" customHeight="false" outlineLevel="0" collapsed="false">
      <c r="B349" s="1"/>
    </row>
    <row r="350" customFormat="false" ht="15" hidden="false" customHeight="false" outlineLevel="0" collapsed="false">
      <c r="B350" s="1"/>
    </row>
    <row r="351" customFormat="false" ht="15" hidden="false" customHeight="false" outlineLevel="0" collapsed="false">
      <c r="B351" s="1"/>
    </row>
    <row r="352" customFormat="false" ht="15" hidden="false" customHeight="false" outlineLevel="0" collapsed="false">
      <c r="B352" s="1"/>
    </row>
    <row r="353" customFormat="false" ht="15" hidden="false" customHeight="false" outlineLevel="0" collapsed="false">
      <c r="B353" s="1"/>
    </row>
    <row r="354" customFormat="false" ht="15" hidden="false" customHeight="false" outlineLevel="0" collapsed="false">
      <c r="B354" s="1"/>
    </row>
    <row r="355" customFormat="false" ht="15" hidden="false" customHeight="false" outlineLevel="0" collapsed="false">
      <c r="B355" s="1"/>
    </row>
    <row r="356" customFormat="false" ht="15" hidden="false" customHeight="false" outlineLevel="0" collapsed="false">
      <c r="B356" s="1"/>
    </row>
    <row r="357" customFormat="false" ht="15" hidden="false" customHeight="false" outlineLevel="0" collapsed="false">
      <c r="B357" s="1"/>
    </row>
    <row r="358" customFormat="false" ht="15" hidden="false" customHeight="false" outlineLevel="0" collapsed="false">
      <c r="B358" s="1"/>
    </row>
    <row r="359" customFormat="false" ht="15" hidden="false" customHeight="false" outlineLevel="0" collapsed="false">
      <c r="B359" s="1"/>
    </row>
    <row r="360" customFormat="false" ht="15" hidden="false" customHeight="false" outlineLevel="0" collapsed="false">
      <c r="B360" s="1"/>
    </row>
    <row r="361" customFormat="false" ht="15" hidden="false" customHeight="false" outlineLevel="0" collapsed="false">
      <c r="B361" s="1"/>
    </row>
    <row r="362" customFormat="false" ht="15" hidden="false" customHeight="false" outlineLevel="0" collapsed="false">
      <c r="B362" s="1"/>
    </row>
    <row r="363" customFormat="false" ht="15" hidden="false" customHeight="false" outlineLevel="0" collapsed="false">
      <c r="B363" s="1"/>
    </row>
    <row r="364" customFormat="false" ht="15" hidden="false" customHeight="false" outlineLevel="0" collapsed="false">
      <c r="B364" s="1"/>
    </row>
    <row r="365" customFormat="false" ht="15" hidden="false" customHeight="false" outlineLevel="0" collapsed="false">
      <c r="B365" s="1"/>
    </row>
    <row r="366" customFormat="false" ht="15" hidden="false" customHeight="false" outlineLevel="0" collapsed="false">
      <c r="B366" s="1"/>
    </row>
    <row r="367" customFormat="false" ht="15" hidden="false" customHeight="false" outlineLevel="0" collapsed="false">
      <c r="B367" s="1"/>
    </row>
    <row r="368" customFormat="false" ht="15" hidden="false" customHeight="false" outlineLevel="0" collapsed="false">
      <c r="B368" s="1"/>
    </row>
    <row r="369" customFormat="false" ht="15" hidden="false" customHeight="false" outlineLevel="0" collapsed="false">
      <c r="B369" s="1"/>
    </row>
    <row r="370" customFormat="false" ht="15" hidden="false" customHeight="false" outlineLevel="0" collapsed="false">
      <c r="B370" s="1"/>
    </row>
    <row r="371" customFormat="false" ht="15" hidden="false" customHeight="false" outlineLevel="0" collapsed="false">
      <c r="B371" s="1"/>
    </row>
    <row r="372" customFormat="false" ht="15" hidden="false" customHeight="false" outlineLevel="0" collapsed="false">
      <c r="B372" s="1"/>
    </row>
    <row r="373" customFormat="false" ht="15" hidden="false" customHeight="false" outlineLevel="0" collapsed="false">
      <c r="B373" s="1"/>
    </row>
    <row r="374" customFormat="false" ht="15" hidden="false" customHeight="false" outlineLevel="0" collapsed="false">
      <c r="B374" s="1"/>
    </row>
    <row r="375" customFormat="false" ht="15" hidden="false" customHeight="false" outlineLevel="0" collapsed="false">
      <c r="B375" s="1"/>
    </row>
    <row r="376" customFormat="false" ht="15" hidden="false" customHeight="false" outlineLevel="0" collapsed="false">
      <c r="B376" s="1"/>
    </row>
    <row r="377" customFormat="false" ht="15" hidden="false" customHeight="false" outlineLevel="0" collapsed="false">
      <c r="B377" s="1"/>
    </row>
    <row r="378" customFormat="false" ht="15" hidden="false" customHeight="false" outlineLevel="0" collapsed="false">
      <c r="B378" s="1"/>
    </row>
    <row r="379" customFormat="false" ht="15" hidden="false" customHeight="false" outlineLevel="0" collapsed="false">
      <c r="B379" s="1"/>
    </row>
    <row r="380" customFormat="false" ht="15" hidden="false" customHeight="false" outlineLevel="0" collapsed="false">
      <c r="B380" s="1"/>
    </row>
    <row r="381" customFormat="false" ht="15" hidden="false" customHeight="false" outlineLevel="0" collapsed="false">
      <c r="B381" s="1"/>
    </row>
    <row r="382" customFormat="false" ht="15" hidden="false" customHeight="false" outlineLevel="0" collapsed="false">
      <c r="B382" s="1"/>
    </row>
    <row r="383" customFormat="false" ht="15" hidden="false" customHeight="false" outlineLevel="0" collapsed="false">
      <c r="B383" s="1"/>
    </row>
    <row r="384" customFormat="false" ht="15" hidden="false" customHeight="false" outlineLevel="0" collapsed="false">
      <c r="B384" s="1"/>
    </row>
    <row r="385" customFormat="false" ht="15" hidden="false" customHeight="false" outlineLevel="0" collapsed="false">
      <c r="B385" s="1"/>
    </row>
    <row r="386" customFormat="false" ht="15" hidden="false" customHeight="false" outlineLevel="0" collapsed="false">
      <c r="B386" s="1"/>
    </row>
    <row r="387" customFormat="false" ht="15" hidden="false" customHeight="false" outlineLevel="0" collapsed="false">
      <c r="B387" s="1"/>
    </row>
    <row r="388" customFormat="false" ht="15" hidden="false" customHeight="false" outlineLevel="0" collapsed="false">
      <c r="B388" s="1"/>
    </row>
    <row r="389" customFormat="false" ht="15" hidden="false" customHeight="false" outlineLevel="0" collapsed="false">
      <c r="B389" s="1"/>
    </row>
    <row r="390" customFormat="false" ht="15" hidden="false" customHeight="false" outlineLevel="0" collapsed="false">
      <c r="B390" s="1"/>
    </row>
    <row r="391" customFormat="false" ht="15" hidden="false" customHeight="false" outlineLevel="0" collapsed="false">
      <c r="B391" s="1"/>
    </row>
    <row r="392" customFormat="false" ht="15" hidden="false" customHeight="false" outlineLevel="0" collapsed="false">
      <c r="B392" s="1"/>
    </row>
    <row r="393" customFormat="false" ht="15" hidden="false" customHeight="false" outlineLevel="0" collapsed="false">
      <c r="B393" s="1"/>
    </row>
    <row r="394" customFormat="false" ht="15" hidden="false" customHeight="false" outlineLevel="0" collapsed="false">
      <c r="B394" s="1"/>
    </row>
    <row r="395" customFormat="false" ht="15" hidden="false" customHeight="false" outlineLevel="0" collapsed="false">
      <c r="B395" s="1"/>
    </row>
    <row r="396" customFormat="false" ht="15" hidden="false" customHeight="false" outlineLevel="0" collapsed="false">
      <c r="B396" s="1"/>
    </row>
    <row r="397" customFormat="false" ht="15" hidden="false" customHeight="false" outlineLevel="0" collapsed="false">
      <c r="B397" s="1"/>
    </row>
    <row r="398" customFormat="false" ht="15" hidden="false" customHeight="false" outlineLevel="0" collapsed="false">
      <c r="B398" s="1"/>
    </row>
    <row r="399" customFormat="false" ht="15" hidden="false" customHeight="false" outlineLevel="0" collapsed="false">
      <c r="B399" s="1"/>
    </row>
    <row r="400" customFormat="false" ht="15" hidden="false" customHeight="false" outlineLevel="0" collapsed="false">
      <c r="B400" s="1"/>
    </row>
    <row r="401" customFormat="false" ht="15" hidden="false" customHeight="false" outlineLevel="0" collapsed="false">
      <c r="B401" s="1"/>
    </row>
    <row r="402" customFormat="false" ht="15" hidden="false" customHeight="false" outlineLevel="0" collapsed="false">
      <c r="B402" s="1"/>
    </row>
    <row r="403" customFormat="false" ht="15" hidden="false" customHeight="false" outlineLevel="0" collapsed="false">
      <c r="B403" s="1"/>
    </row>
    <row r="404" customFormat="false" ht="15" hidden="false" customHeight="false" outlineLevel="0" collapsed="false">
      <c r="B404" s="1"/>
    </row>
    <row r="405" customFormat="false" ht="15" hidden="false" customHeight="false" outlineLevel="0" collapsed="false">
      <c r="B405" s="1"/>
    </row>
    <row r="406" customFormat="false" ht="15" hidden="false" customHeight="false" outlineLevel="0" collapsed="false">
      <c r="B406" s="1"/>
    </row>
    <row r="407" customFormat="false" ht="15" hidden="false" customHeight="false" outlineLevel="0" collapsed="false">
      <c r="B407" s="1"/>
    </row>
    <row r="408" customFormat="false" ht="15" hidden="false" customHeight="false" outlineLevel="0" collapsed="false">
      <c r="B408" s="1"/>
    </row>
    <row r="409" customFormat="false" ht="15" hidden="false" customHeight="false" outlineLevel="0" collapsed="false">
      <c r="B409" s="1"/>
    </row>
    <row r="410" customFormat="false" ht="15" hidden="false" customHeight="false" outlineLevel="0" collapsed="false">
      <c r="B410" s="1"/>
    </row>
    <row r="411" customFormat="false" ht="15" hidden="false" customHeight="false" outlineLevel="0" collapsed="false">
      <c r="B411" s="1"/>
    </row>
    <row r="412" customFormat="false" ht="15" hidden="false" customHeight="false" outlineLevel="0" collapsed="false">
      <c r="B412" s="1"/>
    </row>
    <row r="413" customFormat="false" ht="15" hidden="false" customHeight="false" outlineLevel="0" collapsed="false">
      <c r="B413" s="1"/>
    </row>
    <row r="414" customFormat="false" ht="15" hidden="false" customHeight="false" outlineLevel="0" collapsed="false">
      <c r="B414" s="1"/>
    </row>
    <row r="415" customFormat="false" ht="15" hidden="false" customHeight="false" outlineLevel="0" collapsed="false">
      <c r="B415" s="1"/>
    </row>
    <row r="416" customFormat="false" ht="15" hidden="false" customHeight="false" outlineLevel="0" collapsed="false">
      <c r="B416" s="1"/>
    </row>
    <row r="417" customFormat="false" ht="15" hidden="false" customHeight="false" outlineLevel="0" collapsed="false">
      <c r="B417" s="1"/>
    </row>
    <row r="418" customFormat="false" ht="15" hidden="false" customHeight="false" outlineLevel="0" collapsed="false">
      <c r="B418" s="1"/>
    </row>
    <row r="419" customFormat="false" ht="15" hidden="false" customHeight="false" outlineLevel="0" collapsed="false">
      <c r="B419" s="1"/>
    </row>
    <row r="420" customFormat="false" ht="15" hidden="false" customHeight="false" outlineLevel="0" collapsed="false">
      <c r="B420" s="1"/>
    </row>
    <row r="421" customFormat="false" ht="15" hidden="false" customHeight="false" outlineLevel="0" collapsed="false">
      <c r="B421" s="1"/>
    </row>
    <row r="422" customFormat="false" ht="15" hidden="false" customHeight="false" outlineLevel="0" collapsed="false">
      <c r="B422" s="1"/>
    </row>
    <row r="423" customFormat="false" ht="15" hidden="false" customHeight="false" outlineLevel="0" collapsed="false">
      <c r="B423" s="1"/>
    </row>
    <row r="424" customFormat="false" ht="15" hidden="false" customHeight="false" outlineLevel="0" collapsed="false">
      <c r="B424" s="1"/>
    </row>
    <row r="425" customFormat="false" ht="15" hidden="false" customHeight="false" outlineLevel="0" collapsed="false">
      <c r="B425" s="1"/>
    </row>
    <row r="426" customFormat="false" ht="15" hidden="false" customHeight="false" outlineLevel="0" collapsed="false">
      <c r="B426" s="1"/>
    </row>
    <row r="427" customFormat="false" ht="15" hidden="false" customHeight="false" outlineLevel="0" collapsed="false">
      <c r="B427" s="1"/>
    </row>
    <row r="428" customFormat="false" ht="15" hidden="false" customHeight="false" outlineLevel="0" collapsed="false">
      <c r="B428" s="1"/>
    </row>
    <row r="429" customFormat="false" ht="15" hidden="false" customHeight="false" outlineLevel="0" collapsed="false">
      <c r="B429" s="1"/>
    </row>
    <row r="430" customFormat="false" ht="15" hidden="false" customHeight="false" outlineLevel="0" collapsed="false">
      <c r="B430" s="1"/>
    </row>
    <row r="431" customFormat="false" ht="15" hidden="false" customHeight="false" outlineLevel="0" collapsed="false">
      <c r="B431" s="1"/>
    </row>
    <row r="432" customFormat="false" ht="15" hidden="false" customHeight="false" outlineLevel="0" collapsed="false">
      <c r="B432" s="1"/>
    </row>
    <row r="433" customFormat="false" ht="15" hidden="false" customHeight="false" outlineLevel="0" collapsed="false">
      <c r="B433" s="1"/>
    </row>
    <row r="434" customFormat="false" ht="15" hidden="false" customHeight="false" outlineLevel="0" collapsed="false">
      <c r="B434" s="1"/>
    </row>
    <row r="435" customFormat="false" ht="15" hidden="false" customHeight="false" outlineLevel="0" collapsed="false">
      <c r="B435" s="1"/>
    </row>
    <row r="436" customFormat="false" ht="15" hidden="false" customHeight="false" outlineLevel="0" collapsed="false">
      <c r="B436" s="1"/>
    </row>
    <row r="437" customFormat="false" ht="15" hidden="false" customHeight="false" outlineLevel="0" collapsed="false">
      <c r="B437" s="1"/>
    </row>
    <row r="438" customFormat="false" ht="15" hidden="false" customHeight="false" outlineLevel="0" collapsed="false">
      <c r="B438" s="1"/>
    </row>
    <row r="439" customFormat="false" ht="15" hidden="false" customHeight="false" outlineLevel="0" collapsed="false">
      <c r="B439" s="1"/>
    </row>
    <row r="440" customFormat="false" ht="15" hidden="false" customHeight="false" outlineLevel="0" collapsed="false">
      <c r="B440" s="1"/>
    </row>
    <row r="441" customFormat="false" ht="15" hidden="false" customHeight="false" outlineLevel="0" collapsed="false">
      <c r="B441" s="1"/>
    </row>
    <row r="442" customFormat="false" ht="15" hidden="false" customHeight="false" outlineLevel="0" collapsed="false">
      <c r="B442" s="1"/>
    </row>
    <row r="443" customFormat="false" ht="15" hidden="false" customHeight="false" outlineLevel="0" collapsed="false">
      <c r="B443" s="1"/>
    </row>
    <row r="444" customFormat="false" ht="15" hidden="false" customHeight="false" outlineLevel="0" collapsed="false">
      <c r="B444" s="1"/>
    </row>
    <row r="445" customFormat="false" ht="15" hidden="false" customHeight="false" outlineLevel="0" collapsed="false">
      <c r="B445" s="1"/>
    </row>
    <row r="446" customFormat="false" ht="15" hidden="false" customHeight="false" outlineLevel="0" collapsed="false">
      <c r="B446" s="1"/>
    </row>
    <row r="447" customFormat="false" ht="15" hidden="false" customHeight="false" outlineLevel="0" collapsed="false">
      <c r="B447" s="1"/>
    </row>
    <row r="448" customFormat="false" ht="15" hidden="false" customHeight="false" outlineLevel="0" collapsed="false">
      <c r="B448" s="1"/>
    </row>
    <row r="449" customFormat="false" ht="15" hidden="false" customHeight="false" outlineLevel="0" collapsed="false">
      <c r="B449" s="1"/>
    </row>
    <row r="450" customFormat="false" ht="15" hidden="false" customHeight="false" outlineLevel="0" collapsed="false">
      <c r="B450" s="1"/>
    </row>
    <row r="451" customFormat="false" ht="15" hidden="false" customHeight="false" outlineLevel="0" collapsed="false">
      <c r="B451" s="1"/>
    </row>
    <row r="452" customFormat="false" ht="15" hidden="false" customHeight="false" outlineLevel="0" collapsed="false">
      <c r="B452" s="1"/>
    </row>
    <row r="453" customFormat="false" ht="15" hidden="false" customHeight="false" outlineLevel="0" collapsed="false">
      <c r="B453" s="1"/>
    </row>
    <row r="454" customFormat="false" ht="15" hidden="false" customHeight="false" outlineLevel="0" collapsed="false">
      <c r="B454" s="1"/>
    </row>
    <row r="455" customFormat="false" ht="15" hidden="false" customHeight="false" outlineLevel="0" collapsed="false">
      <c r="B455" s="1"/>
    </row>
    <row r="456" customFormat="false" ht="15" hidden="false" customHeight="false" outlineLevel="0" collapsed="false">
      <c r="B456" s="1"/>
    </row>
    <row r="457" customFormat="false" ht="15" hidden="false" customHeight="false" outlineLevel="0" collapsed="false">
      <c r="B457" s="1"/>
    </row>
    <row r="458" customFormat="false" ht="15" hidden="false" customHeight="false" outlineLevel="0" collapsed="false">
      <c r="B458" s="1"/>
    </row>
    <row r="459" customFormat="false" ht="15" hidden="false" customHeight="false" outlineLevel="0" collapsed="false">
      <c r="B459" s="1"/>
    </row>
    <row r="460" customFormat="false" ht="15" hidden="false" customHeight="false" outlineLevel="0" collapsed="false">
      <c r="B460" s="1"/>
    </row>
    <row r="461" customFormat="false" ht="15" hidden="false" customHeight="false" outlineLevel="0" collapsed="false">
      <c r="B461" s="1"/>
    </row>
    <row r="462" customFormat="false" ht="15" hidden="false" customHeight="false" outlineLevel="0" collapsed="false">
      <c r="B462" s="1"/>
    </row>
    <row r="463" customFormat="false" ht="15" hidden="false" customHeight="false" outlineLevel="0" collapsed="false">
      <c r="B463" s="1"/>
    </row>
    <row r="464" customFormat="false" ht="15" hidden="false" customHeight="false" outlineLevel="0" collapsed="false">
      <c r="B464" s="1"/>
    </row>
    <row r="465" customFormat="false" ht="15" hidden="false" customHeight="false" outlineLevel="0" collapsed="false">
      <c r="B465" s="1"/>
    </row>
    <row r="466" customFormat="false" ht="15" hidden="false" customHeight="false" outlineLevel="0" collapsed="false">
      <c r="B466" s="1"/>
    </row>
    <row r="467" customFormat="false" ht="15" hidden="false" customHeight="false" outlineLevel="0" collapsed="false">
      <c r="B467" s="1"/>
    </row>
    <row r="468" customFormat="false" ht="15" hidden="false" customHeight="false" outlineLevel="0" collapsed="false">
      <c r="B468" s="1"/>
    </row>
    <row r="469" customFormat="false" ht="15" hidden="false" customHeight="false" outlineLevel="0" collapsed="false">
      <c r="B469" s="1"/>
    </row>
    <row r="470" customFormat="false" ht="15" hidden="false" customHeight="false" outlineLevel="0" collapsed="false">
      <c r="B470" s="1"/>
    </row>
    <row r="471" customFormat="false" ht="15" hidden="false" customHeight="false" outlineLevel="0" collapsed="false">
      <c r="B471" s="1"/>
    </row>
    <row r="472" customFormat="false" ht="15" hidden="false" customHeight="false" outlineLevel="0" collapsed="false">
      <c r="B472" s="1"/>
    </row>
    <row r="473" customFormat="false" ht="15" hidden="false" customHeight="false" outlineLevel="0" collapsed="false">
      <c r="B473" s="1"/>
    </row>
    <row r="474" customFormat="false" ht="15" hidden="false" customHeight="false" outlineLevel="0" collapsed="false">
      <c r="B474" s="1"/>
    </row>
    <row r="475" customFormat="false" ht="15" hidden="false" customHeight="false" outlineLevel="0" collapsed="false">
      <c r="B475" s="1"/>
    </row>
    <row r="476" customFormat="false" ht="15" hidden="false" customHeight="false" outlineLevel="0" collapsed="false">
      <c r="B476" s="1"/>
    </row>
    <row r="477" customFormat="false" ht="15" hidden="false" customHeight="false" outlineLevel="0" collapsed="false">
      <c r="B477" s="1"/>
    </row>
    <row r="478" customFormat="false" ht="15" hidden="false" customHeight="false" outlineLevel="0" collapsed="false">
      <c r="B478" s="1"/>
    </row>
    <row r="479" customFormat="false" ht="15" hidden="false" customHeight="false" outlineLevel="0" collapsed="false">
      <c r="B479" s="1"/>
    </row>
    <row r="480" customFormat="false" ht="15" hidden="false" customHeight="false" outlineLevel="0" collapsed="false">
      <c r="B480" s="1"/>
    </row>
    <row r="481" customFormat="false" ht="15" hidden="false" customHeight="false" outlineLevel="0" collapsed="false">
      <c r="B481" s="1"/>
    </row>
    <row r="482" customFormat="false" ht="15" hidden="false" customHeight="false" outlineLevel="0" collapsed="false">
      <c r="B482" s="1"/>
    </row>
    <row r="483" customFormat="false" ht="15" hidden="false" customHeight="false" outlineLevel="0" collapsed="false">
      <c r="B483" s="1"/>
    </row>
    <row r="484" customFormat="false" ht="15" hidden="false" customHeight="false" outlineLevel="0" collapsed="false">
      <c r="B484" s="1"/>
    </row>
    <row r="485" customFormat="false" ht="15" hidden="false" customHeight="false" outlineLevel="0" collapsed="false">
      <c r="B485" s="1"/>
    </row>
    <row r="486" customFormat="false" ht="15" hidden="false" customHeight="false" outlineLevel="0" collapsed="false">
      <c r="B486" s="1"/>
    </row>
    <row r="487" customFormat="false" ht="15" hidden="false" customHeight="false" outlineLevel="0" collapsed="false">
      <c r="B487" s="1"/>
    </row>
    <row r="488" customFormat="false" ht="15" hidden="false" customHeight="false" outlineLevel="0" collapsed="false">
      <c r="B488" s="1"/>
    </row>
    <row r="489" customFormat="false" ht="15" hidden="false" customHeight="false" outlineLevel="0" collapsed="false">
      <c r="B489" s="1"/>
    </row>
    <row r="490" customFormat="false" ht="15" hidden="false" customHeight="false" outlineLevel="0" collapsed="false">
      <c r="B490" s="1"/>
    </row>
    <row r="491" customFormat="false" ht="15" hidden="false" customHeight="false" outlineLevel="0" collapsed="false">
      <c r="B491" s="1"/>
    </row>
    <row r="492" customFormat="false" ht="15" hidden="false" customHeight="false" outlineLevel="0" collapsed="false">
      <c r="B492" s="1"/>
    </row>
    <row r="493" customFormat="false" ht="15" hidden="false" customHeight="false" outlineLevel="0" collapsed="false">
      <c r="B493" s="1"/>
    </row>
    <row r="494" customFormat="false" ht="15" hidden="false" customHeight="false" outlineLevel="0" collapsed="false">
      <c r="B494" s="1"/>
    </row>
    <row r="495" customFormat="false" ht="15" hidden="false" customHeight="false" outlineLevel="0" collapsed="false">
      <c r="B495" s="1"/>
    </row>
    <row r="496" customFormat="false" ht="15" hidden="false" customHeight="false" outlineLevel="0" collapsed="false">
      <c r="B496" s="1"/>
    </row>
    <row r="497" customFormat="false" ht="15" hidden="false" customHeight="false" outlineLevel="0" collapsed="false">
      <c r="B497" s="1"/>
    </row>
    <row r="498" customFormat="false" ht="15" hidden="false" customHeight="false" outlineLevel="0" collapsed="false">
      <c r="B498" s="1"/>
    </row>
    <row r="499" customFormat="false" ht="15" hidden="false" customHeight="false" outlineLevel="0" collapsed="false">
      <c r="B499" s="1"/>
    </row>
    <row r="500" customFormat="false" ht="15" hidden="false" customHeight="false" outlineLevel="0" collapsed="false">
      <c r="B500" s="1"/>
    </row>
    <row r="501" customFormat="false" ht="15" hidden="false" customHeight="false" outlineLevel="0" collapsed="false">
      <c r="B501" s="1"/>
    </row>
    <row r="502" customFormat="false" ht="15" hidden="false" customHeight="false" outlineLevel="0" collapsed="false">
      <c r="B502" s="1"/>
    </row>
    <row r="503" customFormat="false" ht="15" hidden="false" customHeight="false" outlineLevel="0" collapsed="false">
      <c r="B503" s="1"/>
    </row>
    <row r="504" customFormat="false" ht="15" hidden="false" customHeight="false" outlineLevel="0" collapsed="false">
      <c r="B504" s="1"/>
    </row>
    <row r="505" customFormat="false" ht="15" hidden="false" customHeight="false" outlineLevel="0" collapsed="false">
      <c r="B505" s="1"/>
    </row>
    <row r="506" customFormat="false" ht="15" hidden="false" customHeight="false" outlineLevel="0" collapsed="false">
      <c r="B506" s="1"/>
    </row>
    <row r="507" customFormat="false" ht="15" hidden="false" customHeight="false" outlineLevel="0" collapsed="false">
      <c r="B507" s="1"/>
    </row>
    <row r="508" customFormat="false" ht="15" hidden="false" customHeight="false" outlineLevel="0" collapsed="false">
      <c r="B508" s="1"/>
    </row>
    <row r="509" customFormat="false" ht="15" hidden="false" customHeight="false" outlineLevel="0" collapsed="false">
      <c r="B509" s="1"/>
    </row>
    <row r="510" customFormat="false" ht="15" hidden="false" customHeight="false" outlineLevel="0" collapsed="false">
      <c r="B510" s="1"/>
    </row>
    <row r="511" customFormat="false" ht="15" hidden="false" customHeight="false" outlineLevel="0" collapsed="false">
      <c r="B511" s="1"/>
    </row>
    <row r="512" customFormat="false" ht="15" hidden="false" customHeight="false" outlineLevel="0" collapsed="false">
      <c r="B512" s="1"/>
    </row>
    <row r="513" customFormat="false" ht="15" hidden="false" customHeight="false" outlineLevel="0" collapsed="false">
      <c r="B513" s="1"/>
    </row>
    <row r="514" customFormat="false" ht="15" hidden="false" customHeight="false" outlineLevel="0" collapsed="false">
      <c r="B514" s="1"/>
    </row>
    <row r="515" customFormat="false" ht="15" hidden="false" customHeight="false" outlineLevel="0" collapsed="false">
      <c r="B515" s="1"/>
    </row>
    <row r="516" customFormat="false" ht="15" hidden="false" customHeight="false" outlineLevel="0" collapsed="false">
      <c r="B516" s="1"/>
    </row>
    <row r="517" customFormat="false" ht="15" hidden="false" customHeight="false" outlineLevel="0" collapsed="false">
      <c r="B517" s="1"/>
    </row>
    <row r="518" customFormat="false" ht="15" hidden="false" customHeight="false" outlineLevel="0" collapsed="false">
      <c r="B518" s="1"/>
    </row>
    <row r="519" customFormat="false" ht="15" hidden="false" customHeight="false" outlineLevel="0" collapsed="false">
      <c r="B519" s="1"/>
    </row>
    <row r="520" customFormat="false" ht="15" hidden="false" customHeight="false" outlineLevel="0" collapsed="false">
      <c r="B520" s="1"/>
    </row>
    <row r="521" customFormat="false" ht="15" hidden="false" customHeight="false" outlineLevel="0" collapsed="false">
      <c r="B521" s="1"/>
    </row>
    <row r="522" customFormat="false" ht="15" hidden="false" customHeight="false" outlineLevel="0" collapsed="false">
      <c r="B522" s="1"/>
    </row>
    <row r="523" customFormat="false" ht="15" hidden="false" customHeight="false" outlineLevel="0" collapsed="false">
      <c r="B523" s="1"/>
    </row>
    <row r="524" customFormat="false" ht="15" hidden="false" customHeight="false" outlineLevel="0" collapsed="false">
      <c r="B524" s="1"/>
    </row>
    <row r="525" customFormat="false" ht="15" hidden="false" customHeight="false" outlineLevel="0" collapsed="false">
      <c r="B525" s="1"/>
    </row>
    <row r="526" customFormat="false" ht="15" hidden="false" customHeight="false" outlineLevel="0" collapsed="false">
      <c r="B526" s="1"/>
    </row>
    <row r="527" customFormat="false" ht="15" hidden="false" customHeight="false" outlineLevel="0" collapsed="false">
      <c r="B527" s="1"/>
    </row>
    <row r="528" customFormat="false" ht="15" hidden="false" customHeight="false" outlineLevel="0" collapsed="false">
      <c r="B528" s="1"/>
    </row>
    <row r="529" customFormat="false" ht="15" hidden="false" customHeight="false" outlineLevel="0" collapsed="false">
      <c r="B529" s="1"/>
    </row>
    <row r="530" customFormat="false" ht="15" hidden="false" customHeight="false" outlineLevel="0" collapsed="false">
      <c r="B530" s="1"/>
    </row>
    <row r="531" customFormat="false" ht="15" hidden="false" customHeight="false" outlineLevel="0" collapsed="false">
      <c r="B531" s="1"/>
    </row>
    <row r="532" customFormat="false" ht="15" hidden="false" customHeight="false" outlineLevel="0" collapsed="false">
      <c r="B532" s="1"/>
    </row>
    <row r="533" customFormat="false" ht="15" hidden="false" customHeight="false" outlineLevel="0" collapsed="false">
      <c r="B533" s="1"/>
    </row>
    <row r="534" customFormat="false" ht="15" hidden="false" customHeight="false" outlineLevel="0" collapsed="false">
      <c r="B534" s="1"/>
    </row>
    <row r="535" customFormat="false" ht="15" hidden="false" customHeight="false" outlineLevel="0" collapsed="false">
      <c r="B535" s="1"/>
    </row>
    <row r="536" customFormat="false" ht="15" hidden="false" customHeight="false" outlineLevel="0" collapsed="false">
      <c r="B536" s="1"/>
    </row>
    <row r="537" customFormat="false" ht="15" hidden="false" customHeight="false" outlineLevel="0" collapsed="false">
      <c r="B537" s="1"/>
    </row>
    <row r="538" customFormat="false" ht="15" hidden="false" customHeight="false" outlineLevel="0" collapsed="false">
      <c r="B538" s="1"/>
    </row>
    <row r="539" customFormat="false" ht="15" hidden="false" customHeight="false" outlineLevel="0" collapsed="false">
      <c r="B539" s="1"/>
    </row>
    <row r="540" customFormat="false" ht="15" hidden="false" customHeight="false" outlineLevel="0" collapsed="false">
      <c r="B540" s="1"/>
    </row>
    <row r="541" customFormat="false" ht="15" hidden="false" customHeight="false" outlineLevel="0" collapsed="false">
      <c r="B541" s="1"/>
    </row>
    <row r="542" customFormat="false" ht="15" hidden="false" customHeight="false" outlineLevel="0" collapsed="false">
      <c r="B542" s="1"/>
    </row>
    <row r="543" customFormat="false" ht="15" hidden="false" customHeight="false" outlineLevel="0" collapsed="false">
      <c r="B543" s="1"/>
    </row>
    <row r="544" customFormat="false" ht="15" hidden="false" customHeight="false" outlineLevel="0" collapsed="false">
      <c r="B544" s="1"/>
    </row>
    <row r="545" customFormat="false" ht="15" hidden="false" customHeight="false" outlineLevel="0" collapsed="false">
      <c r="B545" s="1"/>
    </row>
    <row r="546" customFormat="false" ht="15" hidden="false" customHeight="false" outlineLevel="0" collapsed="false">
      <c r="B546" s="1"/>
    </row>
    <row r="547" customFormat="false" ht="15" hidden="false" customHeight="false" outlineLevel="0" collapsed="false">
      <c r="B547" s="1"/>
    </row>
    <row r="548" customFormat="false" ht="15" hidden="false" customHeight="false" outlineLevel="0" collapsed="false">
      <c r="B548" s="1"/>
    </row>
    <row r="549" customFormat="false" ht="15" hidden="false" customHeight="false" outlineLevel="0" collapsed="false">
      <c r="B549" s="1"/>
    </row>
    <row r="550" customFormat="false" ht="15" hidden="false" customHeight="false" outlineLevel="0" collapsed="false">
      <c r="B550" s="1"/>
    </row>
    <row r="551" customFormat="false" ht="15" hidden="false" customHeight="false" outlineLevel="0" collapsed="false">
      <c r="B551" s="1"/>
    </row>
    <row r="552" customFormat="false" ht="15" hidden="false" customHeight="false" outlineLevel="0" collapsed="false">
      <c r="B552" s="1"/>
    </row>
    <row r="553" customFormat="false" ht="15" hidden="false" customHeight="false" outlineLevel="0" collapsed="false">
      <c r="B553" s="1"/>
    </row>
    <row r="554" customFormat="false" ht="15" hidden="false" customHeight="false" outlineLevel="0" collapsed="false">
      <c r="B554" s="1"/>
    </row>
    <row r="555" customFormat="false" ht="15" hidden="false" customHeight="false" outlineLevel="0" collapsed="false">
      <c r="B555" s="1"/>
    </row>
    <row r="556" customFormat="false" ht="15" hidden="false" customHeight="false" outlineLevel="0" collapsed="false">
      <c r="B556" s="1"/>
    </row>
    <row r="557" customFormat="false" ht="15" hidden="false" customHeight="false" outlineLevel="0" collapsed="false">
      <c r="B557" s="1"/>
    </row>
    <row r="558" customFormat="false" ht="15" hidden="false" customHeight="false" outlineLevel="0" collapsed="false">
      <c r="B558" s="1"/>
    </row>
    <row r="559" customFormat="false" ht="15" hidden="false" customHeight="false" outlineLevel="0" collapsed="false">
      <c r="B559" s="1"/>
    </row>
    <row r="560" customFormat="false" ht="15" hidden="false" customHeight="false" outlineLevel="0" collapsed="false">
      <c r="B560" s="1"/>
    </row>
    <row r="561" customFormat="false" ht="15" hidden="false" customHeight="false" outlineLevel="0" collapsed="false">
      <c r="B561" s="1"/>
    </row>
    <row r="562" customFormat="false" ht="15" hidden="false" customHeight="false" outlineLevel="0" collapsed="false">
      <c r="B562" s="1"/>
    </row>
    <row r="563" customFormat="false" ht="15" hidden="false" customHeight="false" outlineLevel="0" collapsed="false">
      <c r="B563" s="1"/>
    </row>
    <row r="564" customFormat="false" ht="15" hidden="false" customHeight="false" outlineLevel="0" collapsed="false">
      <c r="B564" s="1"/>
    </row>
    <row r="565" customFormat="false" ht="15" hidden="false" customHeight="false" outlineLevel="0" collapsed="false">
      <c r="B565" s="1"/>
    </row>
    <row r="566" customFormat="false" ht="15" hidden="false" customHeight="false" outlineLevel="0" collapsed="false">
      <c r="B566" s="1"/>
    </row>
    <row r="567" customFormat="false" ht="15" hidden="false" customHeight="false" outlineLevel="0" collapsed="false">
      <c r="B567" s="1"/>
    </row>
    <row r="568" customFormat="false" ht="15" hidden="false" customHeight="false" outlineLevel="0" collapsed="false">
      <c r="B568" s="1"/>
    </row>
    <row r="569" customFormat="false" ht="15" hidden="false" customHeight="false" outlineLevel="0" collapsed="false">
      <c r="B569" s="1"/>
    </row>
    <row r="570" customFormat="false" ht="15" hidden="false" customHeight="false" outlineLevel="0" collapsed="false">
      <c r="B570" s="1"/>
    </row>
    <row r="571" customFormat="false" ht="15" hidden="false" customHeight="false" outlineLevel="0" collapsed="false">
      <c r="B571" s="1"/>
    </row>
    <row r="572" customFormat="false" ht="15" hidden="false" customHeight="false" outlineLevel="0" collapsed="false">
      <c r="B572" s="1"/>
    </row>
    <row r="573" customFormat="false" ht="15" hidden="false" customHeight="false" outlineLevel="0" collapsed="false">
      <c r="B573" s="1"/>
    </row>
    <row r="574" customFormat="false" ht="15" hidden="false" customHeight="false" outlineLevel="0" collapsed="false">
      <c r="B574" s="1"/>
    </row>
    <row r="575" customFormat="false" ht="15" hidden="false" customHeight="false" outlineLevel="0" collapsed="false">
      <c r="B575" s="1"/>
    </row>
    <row r="576" customFormat="false" ht="15" hidden="false" customHeight="false" outlineLevel="0" collapsed="false">
      <c r="B576" s="1"/>
    </row>
    <row r="577" customFormat="false" ht="15" hidden="false" customHeight="false" outlineLevel="0" collapsed="false">
      <c r="B577" s="1"/>
    </row>
    <row r="578" customFormat="false" ht="15" hidden="false" customHeight="false" outlineLevel="0" collapsed="false">
      <c r="B578" s="1"/>
    </row>
    <row r="579" customFormat="false" ht="15" hidden="false" customHeight="false" outlineLevel="0" collapsed="false">
      <c r="B579" s="1"/>
    </row>
    <row r="580" customFormat="false" ht="15" hidden="false" customHeight="false" outlineLevel="0" collapsed="false">
      <c r="B580" s="1"/>
    </row>
    <row r="581" customFormat="false" ht="15" hidden="false" customHeight="false" outlineLevel="0" collapsed="false">
      <c r="B581" s="1"/>
    </row>
    <row r="582" customFormat="false" ht="15" hidden="false" customHeight="false" outlineLevel="0" collapsed="false">
      <c r="B582" s="1"/>
    </row>
    <row r="583" customFormat="false" ht="15" hidden="false" customHeight="false" outlineLevel="0" collapsed="false">
      <c r="B583" s="1"/>
    </row>
    <row r="584" customFormat="false" ht="15" hidden="false" customHeight="false" outlineLevel="0" collapsed="false">
      <c r="B584" s="1"/>
    </row>
    <row r="585" customFormat="false" ht="15" hidden="false" customHeight="false" outlineLevel="0" collapsed="false">
      <c r="B585" s="1"/>
    </row>
    <row r="586" customFormat="false" ht="15" hidden="false" customHeight="false" outlineLevel="0" collapsed="false">
      <c r="B586" s="1"/>
    </row>
    <row r="587" customFormat="false" ht="15" hidden="false" customHeight="false" outlineLevel="0" collapsed="false">
      <c r="B587" s="1"/>
    </row>
    <row r="588" customFormat="false" ht="15" hidden="false" customHeight="false" outlineLevel="0" collapsed="false">
      <c r="B588" s="1"/>
    </row>
    <row r="589" customFormat="false" ht="15" hidden="false" customHeight="false" outlineLevel="0" collapsed="false">
      <c r="B589" s="1"/>
    </row>
    <row r="590" customFormat="false" ht="15" hidden="false" customHeight="false" outlineLevel="0" collapsed="false">
      <c r="B590" s="1"/>
    </row>
    <row r="591" customFormat="false" ht="15" hidden="false" customHeight="false" outlineLevel="0" collapsed="false">
      <c r="B591" s="1"/>
    </row>
    <row r="592" customFormat="false" ht="15" hidden="false" customHeight="false" outlineLevel="0" collapsed="false">
      <c r="B592" s="1"/>
    </row>
    <row r="593" customFormat="false" ht="15" hidden="false" customHeight="false" outlineLevel="0" collapsed="false">
      <c r="B593" s="1"/>
    </row>
    <row r="594" customFormat="false" ht="15" hidden="false" customHeight="false" outlineLevel="0" collapsed="false">
      <c r="B594" s="1"/>
    </row>
    <row r="595" customFormat="false" ht="15" hidden="false" customHeight="false" outlineLevel="0" collapsed="false">
      <c r="B595" s="1"/>
    </row>
    <row r="596" customFormat="false" ht="15" hidden="false" customHeight="false" outlineLevel="0" collapsed="false">
      <c r="B596" s="1"/>
    </row>
    <row r="597" customFormat="false" ht="15" hidden="false" customHeight="false" outlineLevel="0" collapsed="false">
      <c r="B597" s="1"/>
    </row>
    <row r="598" customFormat="false" ht="15" hidden="false" customHeight="false" outlineLevel="0" collapsed="false">
      <c r="B598" s="1"/>
    </row>
    <row r="599" customFormat="false" ht="15" hidden="false" customHeight="false" outlineLevel="0" collapsed="false">
      <c r="B599" s="1"/>
    </row>
    <row r="600" customFormat="false" ht="15" hidden="false" customHeight="false" outlineLevel="0" collapsed="false">
      <c r="B600" s="1"/>
    </row>
    <row r="601" customFormat="false" ht="15" hidden="false" customHeight="false" outlineLevel="0" collapsed="false">
      <c r="B601" s="1"/>
    </row>
    <row r="602" customFormat="false" ht="15" hidden="false" customHeight="false" outlineLevel="0" collapsed="false">
      <c r="B602" s="1"/>
    </row>
    <row r="603" customFormat="false" ht="15" hidden="false" customHeight="false" outlineLevel="0" collapsed="false">
      <c r="B603" s="1"/>
    </row>
    <row r="604" customFormat="false" ht="15" hidden="false" customHeight="false" outlineLevel="0" collapsed="false">
      <c r="B604" s="1"/>
    </row>
    <row r="605" customFormat="false" ht="15" hidden="false" customHeight="false" outlineLevel="0" collapsed="false">
      <c r="B605" s="1"/>
    </row>
    <row r="606" customFormat="false" ht="15" hidden="false" customHeight="false" outlineLevel="0" collapsed="false">
      <c r="B606" s="1"/>
    </row>
    <row r="607" customFormat="false" ht="15" hidden="false" customHeight="false" outlineLevel="0" collapsed="false">
      <c r="B607" s="1"/>
    </row>
    <row r="608" customFormat="false" ht="15" hidden="false" customHeight="false" outlineLevel="0" collapsed="false">
      <c r="B608" s="1"/>
    </row>
    <row r="609" customFormat="false" ht="15" hidden="false" customHeight="false" outlineLevel="0" collapsed="false">
      <c r="B609" s="1"/>
    </row>
    <row r="610" customFormat="false" ht="15" hidden="false" customHeight="false" outlineLevel="0" collapsed="false">
      <c r="B610" s="1"/>
    </row>
    <row r="611" customFormat="false" ht="15" hidden="false" customHeight="false" outlineLevel="0" collapsed="false">
      <c r="B611" s="1"/>
    </row>
    <row r="612" customFormat="false" ht="15" hidden="false" customHeight="false" outlineLevel="0" collapsed="false">
      <c r="B612" s="1"/>
    </row>
    <row r="613" customFormat="false" ht="15" hidden="false" customHeight="false" outlineLevel="0" collapsed="false">
      <c r="B613" s="1"/>
    </row>
    <row r="614" customFormat="false" ht="15" hidden="false" customHeight="false" outlineLevel="0" collapsed="false">
      <c r="B614" s="1"/>
    </row>
    <row r="615" customFormat="false" ht="15" hidden="false" customHeight="false" outlineLevel="0" collapsed="false">
      <c r="B615" s="1"/>
    </row>
    <row r="616" customFormat="false" ht="15" hidden="false" customHeight="false" outlineLevel="0" collapsed="false">
      <c r="B616" s="1"/>
    </row>
    <row r="617" customFormat="false" ht="15" hidden="false" customHeight="false" outlineLevel="0" collapsed="false">
      <c r="B617" s="1"/>
    </row>
    <row r="618" customFormat="false" ht="15" hidden="false" customHeight="false" outlineLevel="0" collapsed="false">
      <c r="B618" s="1"/>
    </row>
    <row r="619" customFormat="false" ht="15" hidden="false" customHeight="false" outlineLevel="0" collapsed="false">
      <c r="B619" s="1"/>
    </row>
    <row r="620" customFormat="false" ht="15" hidden="false" customHeight="false" outlineLevel="0" collapsed="false">
      <c r="B620" s="1"/>
    </row>
    <row r="621" customFormat="false" ht="15" hidden="false" customHeight="false" outlineLevel="0" collapsed="false">
      <c r="B621" s="1"/>
    </row>
    <row r="622" customFormat="false" ht="15" hidden="false" customHeight="false" outlineLevel="0" collapsed="false">
      <c r="B622" s="1"/>
    </row>
    <row r="623" customFormat="false" ht="15" hidden="false" customHeight="false" outlineLevel="0" collapsed="false">
      <c r="B623" s="1"/>
    </row>
    <row r="624" customFormat="false" ht="15" hidden="false" customHeight="false" outlineLevel="0" collapsed="false">
      <c r="B624" s="1"/>
    </row>
    <row r="625" customFormat="false" ht="15" hidden="false" customHeight="false" outlineLevel="0" collapsed="false">
      <c r="B625" s="1"/>
    </row>
    <row r="626" customFormat="false" ht="15" hidden="false" customHeight="false" outlineLevel="0" collapsed="false">
      <c r="B626" s="1"/>
    </row>
    <row r="627" customFormat="false" ht="15" hidden="false" customHeight="false" outlineLevel="0" collapsed="false">
      <c r="B627" s="1"/>
    </row>
    <row r="628" customFormat="false" ht="15" hidden="false" customHeight="false" outlineLevel="0" collapsed="false">
      <c r="B628" s="1"/>
    </row>
    <row r="629" customFormat="false" ht="15" hidden="false" customHeight="false" outlineLevel="0" collapsed="false">
      <c r="B629" s="1"/>
    </row>
    <row r="630" customFormat="false" ht="15" hidden="false" customHeight="false" outlineLevel="0" collapsed="false">
      <c r="B630" s="1"/>
    </row>
    <row r="631" customFormat="false" ht="15" hidden="false" customHeight="false" outlineLevel="0" collapsed="false">
      <c r="B631" s="1"/>
    </row>
    <row r="632" customFormat="false" ht="15" hidden="false" customHeight="false" outlineLevel="0" collapsed="false">
      <c r="B632" s="1"/>
    </row>
    <row r="633" customFormat="false" ht="15" hidden="false" customHeight="false" outlineLevel="0" collapsed="false">
      <c r="B633" s="1"/>
    </row>
    <row r="634" customFormat="false" ht="15" hidden="false" customHeight="false" outlineLevel="0" collapsed="false">
      <c r="B634" s="1"/>
    </row>
    <row r="635" customFormat="false" ht="15" hidden="false" customHeight="false" outlineLevel="0" collapsed="false">
      <c r="B635" s="1"/>
    </row>
    <row r="636" customFormat="false" ht="15" hidden="false" customHeight="false" outlineLevel="0" collapsed="false">
      <c r="B636" s="1"/>
    </row>
    <row r="637" customFormat="false" ht="15" hidden="false" customHeight="false" outlineLevel="0" collapsed="false">
      <c r="B637" s="1"/>
    </row>
    <row r="638" customFormat="false" ht="15" hidden="false" customHeight="false" outlineLevel="0" collapsed="false">
      <c r="B638" s="1"/>
    </row>
    <row r="639" customFormat="false" ht="15" hidden="false" customHeight="false" outlineLevel="0" collapsed="false">
      <c r="B639" s="1"/>
    </row>
    <row r="640" customFormat="false" ht="15" hidden="false" customHeight="false" outlineLevel="0" collapsed="false">
      <c r="B640" s="1"/>
    </row>
    <row r="641" customFormat="false" ht="15" hidden="false" customHeight="false" outlineLevel="0" collapsed="false">
      <c r="B641" s="1"/>
    </row>
    <row r="642" customFormat="false" ht="15" hidden="false" customHeight="false" outlineLevel="0" collapsed="false">
      <c r="B642" s="1"/>
    </row>
    <row r="643" customFormat="false" ht="15" hidden="false" customHeight="false" outlineLevel="0" collapsed="false">
      <c r="B643" s="1"/>
    </row>
    <row r="644" customFormat="false" ht="15" hidden="false" customHeight="false" outlineLevel="0" collapsed="false">
      <c r="B644" s="1"/>
    </row>
    <row r="645" customFormat="false" ht="15" hidden="false" customHeight="false" outlineLevel="0" collapsed="false">
      <c r="B645" s="1"/>
    </row>
    <row r="646" customFormat="false" ht="15" hidden="false" customHeight="false" outlineLevel="0" collapsed="false">
      <c r="B646" s="1"/>
    </row>
    <row r="647" customFormat="false" ht="15" hidden="false" customHeight="false" outlineLevel="0" collapsed="false">
      <c r="B647" s="1"/>
    </row>
    <row r="648" customFormat="false" ht="15" hidden="false" customHeight="false" outlineLevel="0" collapsed="false">
      <c r="B648" s="1"/>
    </row>
    <row r="649" customFormat="false" ht="15" hidden="false" customHeight="false" outlineLevel="0" collapsed="false">
      <c r="B649" s="1"/>
    </row>
    <row r="650" customFormat="false" ht="15" hidden="false" customHeight="false" outlineLevel="0" collapsed="false">
      <c r="B650" s="1"/>
    </row>
    <row r="651" customFormat="false" ht="15" hidden="false" customHeight="false" outlineLevel="0" collapsed="false">
      <c r="B651" s="1"/>
    </row>
    <row r="652" customFormat="false" ht="15" hidden="false" customHeight="false" outlineLevel="0" collapsed="false">
      <c r="B652" s="1"/>
    </row>
    <row r="653" customFormat="false" ht="15" hidden="false" customHeight="false" outlineLevel="0" collapsed="false">
      <c r="B653" s="1"/>
    </row>
    <row r="654" customFormat="false" ht="15" hidden="false" customHeight="false" outlineLevel="0" collapsed="false">
      <c r="B654" s="1"/>
    </row>
    <row r="655" customFormat="false" ht="15" hidden="false" customHeight="false" outlineLevel="0" collapsed="false">
      <c r="B655" s="1"/>
    </row>
    <row r="656" customFormat="false" ht="15" hidden="false" customHeight="false" outlineLevel="0" collapsed="false">
      <c r="B656" s="1"/>
    </row>
    <row r="657" customFormat="false" ht="15" hidden="false" customHeight="false" outlineLevel="0" collapsed="false">
      <c r="B657" s="1"/>
    </row>
    <row r="658" customFormat="false" ht="15" hidden="false" customHeight="false" outlineLevel="0" collapsed="false">
      <c r="B658" s="1"/>
    </row>
    <row r="659" customFormat="false" ht="15" hidden="false" customHeight="false" outlineLevel="0" collapsed="false">
      <c r="B659" s="1"/>
    </row>
    <row r="660" customFormat="false" ht="15" hidden="false" customHeight="false" outlineLevel="0" collapsed="false">
      <c r="B660" s="1"/>
    </row>
    <row r="661" customFormat="false" ht="15" hidden="false" customHeight="false" outlineLevel="0" collapsed="false">
      <c r="B661" s="1"/>
    </row>
    <row r="662" customFormat="false" ht="15" hidden="false" customHeight="false" outlineLevel="0" collapsed="false">
      <c r="B662" s="1"/>
    </row>
    <row r="663" customFormat="false" ht="15" hidden="false" customHeight="false" outlineLevel="0" collapsed="false">
      <c r="B663" s="1"/>
    </row>
    <row r="664" customFormat="false" ht="15" hidden="false" customHeight="false" outlineLevel="0" collapsed="false">
      <c r="B664" s="1"/>
    </row>
    <row r="665" customFormat="false" ht="15" hidden="false" customHeight="false" outlineLevel="0" collapsed="false">
      <c r="B665" s="1"/>
    </row>
    <row r="666" customFormat="false" ht="15" hidden="false" customHeight="false" outlineLevel="0" collapsed="false">
      <c r="B666" s="1"/>
    </row>
    <row r="667" customFormat="false" ht="15" hidden="false" customHeight="false" outlineLevel="0" collapsed="false">
      <c r="B667" s="1"/>
    </row>
    <row r="668" customFormat="false" ht="15" hidden="false" customHeight="false" outlineLevel="0" collapsed="false">
      <c r="B668" s="1"/>
    </row>
    <row r="669" customFormat="false" ht="15" hidden="false" customHeight="false" outlineLevel="0" collapsed="false">
      <c r="B669" s="1"/>
    </row>
    <row r="670" customFormat="false" ht="15" hidden="false" customHeight="false" outlineLevel="0" collapsed="false">
      <c r="B670" s="1"/>
    </row>
    <row r="671" customFormat="false" ht="15" hidden="false" customHeight="false" outlineLevel="0" collapsed="false">
      <c r="B671" s="1"/>
    </row>
    <row r="672" customFormat="false" ht="15" hidden="false" customHeight="false" outlineLevel="0" collapsed="false">
      <c r="B672" s="1"/>
    </row>
    <row r="673" customFormat="false" ht="15" hidden="false" customHeight="false" outlineLevel="0" collapsed="false">
      <c r="B673" s="1"/>
    </row>
    <row r="674" customFormat="false" ht="15" hidden="false" customHeight="false" outlineLevel="0" collapsed="false">
      <c r="B674" s="1"/>
    </row>
    <row r="675" customFormat="false" ht="15" hidden="false" customHeight="false" outlineLevel="0" collapsed="false">
      <c r="B675" s="1"/>
    </row>
    <row r="676" customFormat="false" ht="15" hidden="false" customHeight="false" outlineLevel="0" collapsed="false">
      <c r="B676" s="1"/>
    </row>
    <row r="677" customFormat="false" ht="15" hidden="false" customHeight="false" outlineLevel="0" collapsed="false">
      <c r="B677" s="1"/>
    </row>
    <row r="678" customFormat="false" ht="15" hidden="false" customHeight="false" outlineLevel="0" collapsed="false">
      <c r="B678" s="1"/>
    </row>
    <row r="679" customFormat="false" ht="15" hidden="false" customHeight="false" outlineLevel="0" collapsed="false">
      <c r="B679" s="1"/>
    </row>
    <row r="680" customFormat="false" ht="15" hidden="false" customHeight="false" outlineLevel="0" collapsed="false">
      <c r="B680" s="1"/>
    </row>
    <row r="681" customFormat="false" ht="15" hidden="false" customHeight="false" outlineLevel="0" collapsed="false">
      <c r="B681" s="1"/>
    </row>
    <row r="682" customFormat="false" ht="15" hidden="false" customHeight="false" outlineLevel="0" collapsed="false">
      <c r="B682" s="1"/>
    </row>
    <row r="683" customFormat="false" ht="15" hidden="false" customHeight="false" outlineLevel="0" collapsed="false">
      <c r="B683" s="1"/>
    </row>
    <row r="684" customFormat="false" ht="15" hidden="false" customHeight="false" outlineLevel="0" collapsed="false">
      <c r="B684" s="1"/>
    </row>
    <row r="685" customFormat="false" ht="15" hidden="false" customHeight="false" outlineLevel="0" collapsed="false">
      <c r="B685" s="1"/>
    </row>
    <row r="686" customFormat="false" ht="15" hidden="false" customHeight="false" outlineLevel="0" collapsed="false">
      <c r="B686" s="1"/>
    </row>
    <row r="687" customFormat="false" ht="15" hidden="false" customHeight="false" outlineLevel="0" collapsed="false">
      <c r="B687" s="1"/>
    </row>
    <row r="688" customFormat="false" ht="15" hidden="false" customHeight="false" outlineLevel="0" collapsed="false">
      <c r="B688" s="1"/>
    </row>
    <row r="689" customFormat="false" ht="15" hidden="false" customHeight="false" outlineLevel="0" collapsed="false">
      <c r="B689" s="1"/>
    </row>
    <row r="690" customFormat="false" ht="15" hidden="false" customHeight="false" outlineLevel="0" collapsed="false">
      <c r="B690" s="1"/>
    </row>
    <row r="691" customFormat="false" ht="15" hidden="false" customHeight="false" outlineLevel="0" collapsed="false">
      <c r="B691" s="1"/>
    </row>
    <row r="692" customFormat="false" ht="15" hidden="false" customHeight="false" outlineLevel="0" collapsed="false">
      <c r="B692" s="1"/>
    </row>
    <row r="693" customFormat="false" ht="15" hidden="false" customHeight="false" outlineLevel="0" collapsed="false">
      <c r="B693" s="1"/>
    </row>
    <row r="694" customFormat="false" ht="15" hidden="false" customHeight="false" outlineLevel="0" collapsed="false">
      <c r="B694" s="1"/>
    </row>
    <row r="695" customFormat="false" ht="15" hidden="false" customHeight="false" outlineLevel="0" collapsed="false">
      <c r="B695" s="1"/>
    </row>
    <row r="696" customFormat="false" ht="15" hidden="false" customHeight="false" outlineLevel="0" collapsed="false">
      <c r="B696" s="1"/>
    </row>
    <row r="697" customFormat="false" ht="15" hidden="false" customHeight="false" outlineLevel="0" collapsed="false">
      <c r="B697" s="1"/>
    </row>
    <row r="698" customFormat="false" ht="15" hidden="false" customHeight="false" outlineLevel="0" collapsed="false">
      <c r="B698" s="1"/>
    </row>
    <row r="699" customFormat="false" ht="15" hidden="false" customHeight="false" outlineLevel="0" collapsed="false">
      <c r="B699" s="1"/>
    </row>
    <row r="700" customFormat="false" ht="15" hidden="false" customHeight="false" outlineLevel="0" collapsed="false">
      <c r="B700" s="1"/>
    </row>
    <row r="701" customFormat="false" ht="15" hidden="false" customHeight="false" outlineLevel="0" collapsed="false">
      <c r="B701" s="1"/>
    </row>
    <row r="702" customFormat="false" ht="15" hidden="false" customHeight="false" outlineLevel="0" collapsed="false">
      <c r="B702" s="1"/>
    </row>
    <row r="703" customFormat="false" ht="15" hidden="false" customHeight="false" outlineLevel="0" collapsed="false">
      <c r="B703" s="1"/>
    </row>
    <row r="704" customFormat="false" ht="15" hidden="false" customHeight="false" outlineLevel="0" collapsed="false">
      <c r="B704" s="1"/>
    </row>
    <row r="705" customFormat="false" ht="15" hidden="false" customHeight="false" outlineLevel="0" collapsed="false">
      <c r="B705" s="1"/>
    </row>
    <row r="706" customFormat="false" ht="15" hidden="false" customHeight="false" outlineLevel="0" collapsed="false">
      <c r="B706" s="1"/>
    </row>
    <row r="707" customFormat="false" ht="15" hidden="false" customHeight="false" outlineLevel="0" collapsed="false">
      <c r="B707" s="1"/>
    </row>
    <row r="708" customFormat="false" ht="15" hidden="false" customHeight="false" outlineLevel="0" collapsed="false">
      <c r="B708" s="1"/>
    </row>
    <row r="709" customFormat="false" ht="15" hidden="false" customHeight="false" outlineLevel="0" collapsed="false">
      <c r="B709" s="1"/>
    </row>
    <row r="710" customFormat="false" ht="15" hidden="false" customHeight="false" outlineLevel="0" collapsed="false">
      <c r="B710" s="1"/>
    </row>
    <row r="711" customFormat="false" ht="15" hidden="false" customHeight="false" outlineLevel="0" collapsed="false">
      <c r="B711" s="1"/>
    </row>
    <row r="712" customFormat="false" ht="15" hidden="false" customHeight="false" outlineLevel="0" collapsed="false">
      <c r="B712" s="1"/>
    </row>
    <row r="713" customFormat="false" ht="15" hidden="false" customHeight="false" outlineLevel="0" collapsed="false">
      <c r="B713" s="1"/>
    </row>
    <row r="714" customFormat="false" ht="15" hidden="false" customHeight="false" outlineLevel="0" collapsed="false">
      <c r="B714" s="1"/>
    </row>
    <row r="715" customFormat="false" ht="15" hidden="false" customHeight="false" outlineLevel="0" collapsed="false">
      <c r="B715" s="1"/>
    </row>
    <row r="716" customFormat="false" ht="15" hidden="false" customHeight="false" outlineLevel="0" collapsed="false">
      <c r="B716" s="1"/>
    </row>
    <row r="717" customFormat="false" ht="15" hidden="false" customHeight="false" outlineLevel="0" collapsed="false">
      <c r="B717" s="1"/>
    </row>
    <row r="718" customFormat="false" ht="15" hidden="false" customHeight="false" outlineLevel="0" collapsed="false">
      <c r="B718" s="1"/>
    </row>
    <row r="719" customFormat="false" ht="15" hidden="false" customHeight="false" outlineLevel="0" collapsed="false">
      <c r="B719" s="1"/>
    </row>
    <row r="720" customFormat="false" ht="15" hidden="false" customHeight="false" outlineLevel="0" collapsed="false">
      <c r="B720" s="1"/>
    </row>
    <row r="721" customFormat="false" ht="15" hidden="false" customHeight="false" outlineLevel="0" collapsed="false">
      <c r="B721" s="1"/>
    </row>
    <row r="722" customFormat="false" ht="15" hidden="false" customHeight="false" outlineLevel="0" collapsed="false">
      <c r="B722" s="1"/>
    </row>
    <row r="723" customFormat="false" ht="15" hidden="false" customHeight="false" outlineLevel="0" collapsed="false">
      <c r="B723" s="1"/>
    </row>
    <row r="724" customFormat="false" ht="15" hidden="false" customHeight="false" outlineLevel="0" collapsed="false">
      <c r="B724" s="1"/>
    </row>
    <row r="725" customFormat="false" ht="15" hidden="false" customHeight="false" outlineLevel="0" collapsed="false">
      <c r="B725" s="1"/>
    </row>
    <row r="726" customFormat="false" ht="15" hidden="false" customHeight="false" outlineLevel="0" collapsed="false">
      <c r="B726" s="1"/>
    </row>
    <row r="727" customFormat="false" ht="15" hidden="false" customHeight="false" outlineLevel="0" collapsed="false">
      <c r="B727" s="1"/>
    </row>
    <row r="728" customFormat="false" ht="15" hidden="false" customHeight="false" outlineLevel="0" collapsed="false">
      <c r="B728" s="1"/>
    </row>
    <row r="729" customFormat="false" ht="15" hidden="false" customHeight="false" outlineLevel="0" collapsed="false">
      <c r="B729" s="1"/>
    </row>
    <row r="730" customFormat="false" ht="15" hidden="false" customHeight="false" outlineLevel="0" collapsed="false">
      <c r="B730" s="1"/>
    </row>
    <row r="731" customFormat="false" ht="15" hidden="false" customHeight="false" outlineLevel="0" collapsed="false">
      <c r="B731" s="1"/>
    </row>
    <row r="732" customFormat="false" ht="15" hidden="false" customHeight="false" outlineLevel="0" collapsed="false">
      <c r="B732" s="1"/>
    </row>
    <row r="733" customFormat="false" ht="15" hidden="false" customHeight="false" outlineLevel="0" collapsed="false">
      <c r="B733" s="1"/>
    </row>
    <row r="734" customFormat="false" ht="15" hidden="false" customHeight="false" outlineLevel="0" collapsed="false">
      <c r="B734" s="1"/>
    </row>
    <row r="735" customFormat="false" ht="15" hidden="false" customHeight="false" outlineLevel="0" collapsed="false">
      <c r="B735" s="1"/>
    </row>
    <row r="736" customFormat="false" ht="15" hidden="false" customHeight="false" outlineLevel="0" collapsed="false">
      <c r="B736" s="1"/>
    </row>
    <row r="737" customFormat="false" ht="15" hidden="false" customHeight="false" outlineLevel="0" collapsed="false">
      <c r="B737" s="1"/>
    </row>
    <row r="738" customFormat="false" ht="15" hidden="false" customHeight="false" outlineLevel="0" collapsed="false">
      <c r="B738" s="1"/>
    </row>
    <row r="739" customFormat="false" ht="15" hidden="false" customHeight="false" outlineLevel="0" collapsed="false">
      <c r="B739" s="1"/>
    </row>
    <row r="740" customFormat="false" ht="15" hidden="false" customHeight="false" outlineLevel="0" collapsed="false">
      <c r="B740" s="1"/>
    </row>
    <row r="741" customFormat="false" ht="15" hidden="false" customHeight="false" outlineLevel="0" collapsed="false">
      <c r="B741" s="1"/>
    </row>
    <row r="742" customFormat="false" ht="15" hidden="false" customHeight="false" outlineLevel="0" collapsed="false">
      <c r="B742" s="1"/>
    </row>
    <row r="743" customFormat="false" ht="15" hidden="false" customHeight="false" outlineLevel="0" collapsed="false">
      <c r="B743" s="1"/>
    </row>
    <row r="744" customFormat="false" ht="15" hidden="false" customHeight="false" outlineLevel="0" collapsed="false">
      <c r="B744" s="1"/>
    </row>
    <row r="745" customFormat="false" ht="15" hidden="false" customHeight="false" outlineLevel="0" collapsed="false">
      <c r="B745" s="1"/>
    </row>
    <row r="746" customFormat="false" ht="15" hidden="false" customHeight="false" outlineLevel="0" collapsed="false">
      <c r="B746" s="1"/>
    </row>
    <row r="747" customFormat="false" ht="15" hidden="false" customHeight="false" outlineLevel="0" collapsed="false">
      <c r="B747" s="1"/>
    </row>
    <row r="748" customFormat="false" ht="15" hidden="false" customHeight="false" outlineLevel="0" collapsed="false">
      <c r="B748" s="1"/>
    </row>
    <row r="749" customFormat="false" ht="15" hidden="false" customHeight="false" outlineLevel="0" collapsed="false">
      <c r="B749" s="1"/>
    </row>
    <row r="750" customFormat="false" ht="15" hidden="false" customHeight="false" outlineLevel="0" collapsed="false">
      <c r="B750" s="1"/>
    </row>
    <row r="751" customFormat="false" ht="15" hidden="false" customHeight="false" outlineLevel="0" collapsed="false">
      <c r="B751" s="1"/>
    </row>
    <row r="752" customFormat="false" ht="15" hidden="false" customHeight="false" outlineLevel="0" collapsed="false">
      <c r="B752" s="1"/>
    </row>
    <row r="753" customFormat="false" ht="15" hidden="false" customHeight="false" outlineLevel="0" collapsed="false">
      <c r="B753" s="1"/>
    </row>
    <row r="754" customFormat="false" ht="15" hidden="false" customHeight="false" outlineLevel="0" collapsed="false">
      <c r="B754" s="1"/>
    </row>
    <row r="755" customFormat="false" ht="15" hidden="false" customHeight="false" outlineLevel="0" collapsed="false">
      <c r="B755" s="1"/>
    </row>
    <row r="756" customFormat="false" ht="15" hidden="false" customHeight="false" outlineLevel="0" collapsed="false">
      <c r="B756" s="1"/>
    </row>
    <row r="757" customFormat="false" ht="15" hidden="false" customHeight="false" outlineLevel="0" collapsed="false">
      <c r="B757" s="1"/>
    </row>
    <row r="758" customFormat="false" ht="15" hidden="false" customHeight="false" outlineLevel="0" collapsed="false">
      <c r="B758" s="1"/>
    </row>
    <row r="759" customFormat="false" ht="15" hidden="false" customHeight="false" outlineLevel="0" collapsed="false">
      <c r="B759" s="1"/>
    </row>
    <row r="760" customFormat="false" ht="15" hidden="false" customHeight="false" outlineLevel="0" collapsed="false">
      <c r="B760" s="1"/>
    </row>
    <row r="761" customFormat="false" ht="15" hidden="false" customHeight="false" outlineLevel="0" collapsed="false">
      <c r="B761" s="1"/>
    </row>
    <row r="762" customFormat="false" ht="15" hidden="false" customHeight="false" outlineLevel="0" collapsed="false">
      <c r="B762" s="1"/>
    </row>
    <row r="763" customFormat="false" ht="15" hidden="false" customHeight="false" outlineLevel="0" collapsed="false">
      <c r="B763" s="1"/>
    </row>
    <row r="764" customFormat="false" ht="15" hidden="false" customHeight="false" outlineLevel="0" collapsed="false">
      <c r="B764" s="1"/>
    </row>
  </sheetData>
  <conditionalFormatting sqref="C35:G88 H38:H88 H35:H36 N35:N36 N38:N88 C33:N34 I35:M88 I14:J30 K14:N32 C14:H32 I32:J32 C4:N12">
    <cfRule type="cellIs" priority="2" operator="greaterThanOrEqual" aboveAverage="0" equalAverage="0" bottom="0" percent="0" rank="0" text="" dxfId="0">
      <formula>1</formula>
    </cfRule>
    <cfRule type="cellIs" priority="3" operator="greaterThanOrEqual" aboveAverage="0" equalAverage="0" bottom="0" percent="0" rank="0" text="" dxfId="1">
      <formula>1</formula>
    </cfRule>
    <cfRule type="cellIs" priority="4" operator="greaterThan" aboveAverage="0" equalAverage="0" bottom="0" percent="0" rank="0" text="" dxfId="2">
      <formula>0</formula>
    </cfRule>
  </conditionalFormatting>
  <conditionalFormatting sqref="C4:N88">
    <cfRule type="cellIs" priority="5" operator="greaterThan" aboveAverage="0" equalAverage="0" bottom="0" percent="0" rank="0" text="" dxfId="3">
      <formula>0</formula>
    </cfRule>
    <cfRule type="cellIs" priority="6" operator="greaterThan" aboveAverage="0" equalAverage="0" bottom="0" percent="0" rank="0" text="" dxfId="4">
      <formula>1</formula>
    </cfRule>
  </conditionalFormatting>
  <conditionalFormatting sqref="Q4:R15">
    <cfRule type="cellIs" priority="7" operator="greaterThan" aboveAverage="0" equalAverage="0" bottom="0" percent="0" rank="0" text="" dxfId="5">
      <formula>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764"/>
  <sheetViews>
    <sheetView showFormulas="false" showGridLines="true" showRowColHeaders="true" showZeros="true" rightToLeft="false" tabSelected="false" showOutlineSymbols="true" defaultGridColor="true" view="normal" topLeftCell="A1" colorId="64" zoomScale="115" zoomScaleNormal="115" zoomScalePageLayoutView="100" workbookViewId="0">
      <selection pane="topLeft" activeCell="A1" activeCellId="0" sqref="A1"/>
    </sheetView>
  </sheetViews>
  <sheetFormatPr defaultColWidth="11.41796875" defaultRowHeight="15" zeroHeight="false" outlineLevelRow="0" outlineLevelCol="0"/>
  <cols>
    <col collapsed="false" customWidth="false" hidden="false" outlineLevel="0" max="1" min="1" style="1" width="11.42"/>
    <col collapsed="false" customWidth="true" hidden="false" outlineLevel="0" max="2" min="2" style="2" width="11.56"/>
    <col collapsed="false" customWidth="true" hidden="false" outlineLevel="0" max="14" min="3" style="3" width="5.71"/>
    <col collapsed="false" customWidth="false" hidden="false" outlineLevel="0" max="15" min="15" style="1" width="11.42"/>
    <col collapsed="false" customWidth="false" hidden="false" outlineLevel="0" max="16" min="16" style="44" width="11.42"/>
    <col collapsed="false" customWidth="true" hidden="false" outlineLevel="0" max="17" min="17" style="44" width="17.85"/>
    <col collapsed="false" customWidth="false" hidden="false" outlineLevel="0" max="257" min="18" style="1" width="11.42"/>
  </cols>
  <sheetData>
    <row r="1" customFormat="false" ht="15.75" hidden="false" customHeight="false" outlineLevel="0" collapsed="false">
      <c r="A1" s="4" t="s">
        <v>113</v>
      </c>
    </row>
    <row r="2" customFormat="false" ht="15.75" hidden="false" customHeight="false" outlineLevel="0" collapsed="false"/>
    <row r="3" s="5" customFormat="true" ht="16.5" hidden="false" customHeight="false" outlineLevel="0" collapsed="false">
      <c r="B3" s="6" t="s">
        <v>1</v>
      </c>
      <c r="C3" s="7" t="s">
        <v>2</v>
      </c>
      <c r="D3" s="7" t="s">
        <v>3</v>
      </c>
      <c r="E3" s="7" t="s">
        <v>4</v>
      </c>
      <c r="F3" s="7" t="s">
        <v>5</v>
      </c>
      <c r="G3" s="7" t="s">
        <v>6</v>
      </c>
      <c r="H3" s="7" t="s">
        <v>7</v>
      </c>
      <c r="I3" s="7" t="s">
        <v>8</v>
      </c>
      <c r="J3" s="7" t="s">
        <v>9</v>
      </c>
      <c r="K3" s="7" t="s">
        <v>10</v>
      </c>
      <c r="L3" s="7" t="s">
        <v>11</v>
      </c>
      <c r="M3" s="7" t="s">
        <v>12</v>
      </c>
      <c r="N3" s="45" t="s">
        <v>13</v>
      </c>
      <c r="P3" s="46" t="s">
        <v>15</v>
      </c>
      <c r="Q3" s="44"/>
    </row>
    <row r="4" customFormat="false" ht="15.75" hidden="false" customHeight="false" outlineLevel="0" collapsed="false">
      <c r="B4" s="9" t="s">
        <v>16</v>
      </c>
      <c r="C4" s="47" t="n">
        <f aca="false">'Table S3_absolute values'!C4/'Table S3_absolute values'!C$89</f>
        <v>0</v>
      </c>
      <c r="D4" s="10" t="n">
        <f aca="false">'Table S3_absolute values'!D4/'Table S3_absolute values'!D$89</f>
        <v>0</v>
      </c>
      <c r="E4" s="48" t="n">
        <f aca="false">'Table S3_absolute values'!E4/'Table S3_absolute values'!E$89</f>
        <v>0.0333333333333333</v>
      </c>
      <c r="F4" s="10" t="n">
        <f aca="false">'Table S3_absolute values'!F4/'Table S3_absolute values'!F$89</f>
        <v>0</v>
      </c>
      <c r="G4" s="10" t="n">
        <f aca="false">'Table S3_absolute values'!G4/'Table S3_absolute values'!G$89</f>
        <v>0</v>
      </c>
      <c r="H4" s="48" t="n">
        <f aca="false">'Table S3_absolute values'!H4/'Table S3_absolute values'!H$89</f>
        <v>0.025</v>
      </c>
      <c r="I4" s="48" t="n">
        <f aca="false">'Table S3_absolute values'!I4/'Table S3_absolute values'!I$89</f>
        <v>0.0212765957446809</v>
      </c>
      <c r="J4" s="10" t="n">
        <f aca="false">'Table S3_absolute values'!J4/'Table S3_absolute values'!J$89</f>
        <v>0</v>
      </c>
      <c r="K4" s="48" t="n">
        <f aca="false">'Table S3_absolute values'!K4/'Table S3_absolute values'!K$89</f>
        <v>0.0169491525423729</v>
      </c>
      <c r="L4" s="48" t="n">
        <f aca="false">'Table S3_absolute values'!L4/'Table S3_absolute values'!L$89</f>
        <v>0.0161290322580645</v>
      </c>
      <c r="M4" s="10" t="n">
        <f aca="false">'Table S3_absolute values'!M4/'Table S3_absolute values'!M$89</f>
        <v>0</v>
      </c>
      <c r="N4" s="49" t="n">
        <f aca="false">'Table S3_absolute values'!N4/'Table S3_absolute values'!N$89</f>
        <v>0</v>
      </c>
      <c r="P4" s="14" t="s">
        <v>2</v>
      </c>
      <c r="Q4" s="14" t="s">
        <v>17</v>
      </c>
    </row>
    <row r="5" customFormat="false" ht="15.75" hidden="false" customHeight="false" outlineLevel="0" collapsed="false">
      <c r="B5" s="9" t="s">
        <v>18</v>
      </c>
      <c r="C5" s="47" t="n">
        <f aca="false">'Table S3_absolute values'!C5/'Table S3_absolute values'!C$89</f>
        <v>0</v>
      </c>
      <c r="D5" s="10" t="n">
        <f aca="false">'Table S3_absolute values'!D5/'Table S3_absolute values'!D$89</f>
        <v>0</v>
      </c>
      <c r="E5" s="10" t="n">
        <f aca="false">'Table S3_absolute values'!E5/'Table S3_absolute values'!E$89</f>
        <v>0</v>
      </c>
      <c r="F5" s="10" t="n">
        <f aca="false">'Table S3_absolute values'!F5/'Table S3_absolute values'!F$89</f>
        <v>0</v>
      </c>
      <c r="G5" s="10" t="n">
        <f aca="false">'Table S3_absolute values'!G5/'Table S3_absolute values'!G$89</f>
        <v>0</v>
      </c>
      <c r="H5" s="10" t="n">
        <f aca="false">'Table S3_absolute values'!H5/'Table S3_absolute values'!H$89</f>
        <v>0</v>
      </c>
      <c r="I5" s="10" t="n">
        <f aca="false">'Table S3_absolute values'!I5/'Table S3_absolute values'!I$89</f>
        <v>0</v>
      </c>
      <c r="J5" s="10" t="n">
        <f aca="false">'Table S3_absolute values'!J5/'Table S3_absolute values'!J$89</f>
        <v>0</v>
      </c>
      <c r="K5" s="48" t="n">
        <f aca="false">'Table S3_absolute values'!K5/'Table S3_absolute values'!K$89</f>
        <v>0.0169491525423729</v>
      </c>
      <c r="L5" s="10" t="n">
        <f aca="false">'Table S3_absolute values'!L5/'Table S3_absolute values'!L$89</f>
        <v>0</v>
      </c>
      <c r="M5" s="10" t="n">
        <f aca="false">'Table S3_absolute values'!M5/'Table S3_absolute values'!M$89</f>
        <v>0</v>
      </c>
      <c r="N5" s="50" t="n">
        <f aca="false">'Table S3_absolute values'!N5/'Table S3_absolute values'!N$89</f>
        <v>0.0175438596491228</v>
      </c>
      <c r="P5" s="14" t="s">
        <v>3</v>
      </c>
      <c r="Q5" s="14" t="s">
        <v>19</v>
      </c>
    </row>
    <row r="6" customFormat="false" ht="15.75" hidden="false" customHeight="false" outlineLevel="0" collapsed="false">
      <c r="B6" s="9" t="s">
        <v>20</v>
      </c>
      <c r="C6" s="51" t="n">
        <f aca="false">'Table S3_absolute values'!C6/'Table S3_absolute values'!C$89</f>
        <v>0</v>
      </c>
      <c r="D6" s="36" t="n">
        <f aca="false">'Table S3_absolute values'!D6/'Table S3_absolute values'!D$89</f>
        <v>0</v>
      </c>
      <c r="E6" s="36" t="n">
        <f aca="false">'Table S3_absolute values'!E6/'Table S3_absolute values'!E$89</f>
        <v>0</v>
      </c>
      <c r="F6" s="36" t="n">
        <f aca="false">'Table S3_absolute values'!F6/'Table S3_absolute values'!F$89</f>
        <v>0</v>
      </c>
      <c r="G6" s="36" t="n">
        <f aca="false">'Table S3_absolute values'!G6/'Table S3_absolute values'!G$89</f>
        <v>0</v>
      </c>
      <c r="H6" s="52" t="n">
        <f aca="false">'Table S3_absolute values'!H6/'Table S3_absolute values'!H$89</f>
        <v>0.025</v>
      </c>
      <c r="I6" s="36" t="n">
        <f aca="false">'Table S3_absolute values'!I6/'Table S3_absolute values'!I$89</f>
        <v>0</v>
      </c>
      <c r="J6" s="36" t="n">
        <f aca="false">'Table S3_absolute values'!J6/'Table S3_absolute values'!J$89</f>
        <v>0</v>
      </c>
      <c r="K6" s="36" t="n">
        <f aca="false">'Table S3_absolute values'!K6/'Table S3_absolute values'!K$89</f>
        <v>0</v>
      </c>
      <c r="L6" s="36" t="n">
        <f aca="false">'Table S3_absolute values'!L6/'Table S3_absolute values'!L$89</f>
        <v>0</v>
      </c>
      <c r="M6" s="36" t="n">
        <f aca="false">'Table S3_absolute values'!M6/'Table S3_absolute values'!M$89</f>
        <v>0</v>
      </c>
      <c r="N6" s="53" t="n">
        <f aca="false">'Table S3_absolute values'!N6/'Table S3_absolute values'!N$89</f>
        <v>0</v>
      </c>
      <c r="P6" s="14" t="s">
        <v>4</v>
      </c>
      <c r="Q6" s="14" t="s">
        <v>21</v>
      </c>
    </row>
    <row r="7" customFormat="false" ht="15" hidden="false" customHeight="false" outlineLevel="0" collapsed="false">
      <c r="B7" s="54" t="s">
        <v>22</v>
      </c>
      <c r="C7" s="55" t="n">
        <f aca="false">'Table S3_absolute values'!C7/'Table S3_absolute values'!C$89</f>
        <v>0.111111111111111</v>
      </c>
      <c r="D7" s="36" t="n">
        <f aca="false">'Table S3_absolute values'!D7/'Table S3_absolute values'!D$89</f>
        <v>0</v>
      </c>
      <c r="E7" s="36" t="n">
        <f aca="false">'Table S3_absolute values'!E7/'Table S3_absolute values'!E$89</f>
        <v>0</v>
      </c>
      <c r="F7" s="52" t="n">
        <f aca="false">'Table S3_absolute values'!F7/'Table S3_absolute values'!F$89</f>
        <v>0.025</v>
      </c>
      <c r="G7" s="36" t="n">
        <f aca="false">'Table S3_absolute values'!G7/'Table S3_absolute values'!G$89</f>
        <v>0</v>
      </c>
      <c r="H7" s="36" t="n">
        <f aca="false">'Table S3_absolute values'!H7/'Table S3_absolute values'!H$89</f>
        <v>0</v>
      </c>
      <c r="I7" s="52" t="n">
        <f aca="false">'Table S3_absolute values'!I7/'Table S3_absolute values'!I$89</f>
        <v>0.0425531914893617</v>
      </c>
      <c r="J7" s="52" t="n">
        <f aca="false">'Table S3_absolute values'!J7/'Table S3_absolute values'!J$89</f>
        <v>0.06</v>
      </c>
      <c r="K7" s="52" t="n">
        <f aca="false">'Table S3_absolute values'!K7/'Table S3_absolute values'!K$89</f>
        <v>0.0338983050847458</v>
      </c>
      <c r="L7" s="52" t="n">
        <f aca="false">'Table S3_absolute values'!L7/'Table S3_absolute values'!L$89</f>
        <v>0.0483870967741936</v>
      </c>
      <c r="M7" s="52" t="n">
        <f aca="false">'Table S3_absolute values'!M7/'Table S3_absolute values'!M$89</f>
        <v>0.024390243902439</v>
      </c>
      <c r="N7" s="56" t="n">
        <f aca="false">'Table S3_absolute values'!N7/'Table S3_absolute values'!N$89</f>
        <v>0.0701754385964912</v>
      </c>
      <c r="P7" s="14" t="s">
        <v>5</v>
      </c>
      <c r="Q7" s="14" t="s">
        <v>23</v>
      </c>
    </row>
    <row r="8" customFormat="false" ht="15" hidden="false" customHeight="false" outlineLevel="0" collapsed="false">
      <c r="B8" s="57" t="s">
        <v>24</v>
      </c>
      <c r="C8" s="58" t="n">
        <f aca="false">'Table S3_absolute values'!C8/'Table S3_absolute values'!C$89</f>
        <v>0</v>
      </c>
      <c r="D8" s="31" t="n">
        <f aca="false">'Table S3_absolute values'!D8/'Table S3_absolute values'!D$89</f>
        <v>0</v>
      </c>
      <c r="E8" s="59" t="n">
        <f aca="false">'Table S3_absolute values'!E8/'Table S3_absolute values'!E$89</f>
        <v>0.0333333333333333</v>
      </c>
      <c r="F8" s="31" t="n">
        <f aca="false">'Table S3_absolute values'!F8/'Table S3_absolute values'!F$89</f>
        <v>0</v>
      </c>
      <c r="G8" s="31" t="n">
        <f aca="false">'Table S3_absolute values'!G8/'Table S3_absolute values'!G$89</f>
        <v>0</v>
      </c>
      <c r="H8" s="31" t="n">
        <f aca="false">'Table S3_absolute values'!H8/'Table S3_absolute values'!H$89</f>
        <v>0</v>
      </c>
      <c r="I8" s="59" t="n">
        <f aca="false">'Table S3_absolute values'!I8/'Table S3_absolute values'!I$89</f>
        <v>0.0638297872340426</v>
      </c>
      <c r="J8" s="31" t="n">
        <f aca="false">'Table S3_absolute values'!J8/'Table S3_absolute values'!J$89</f>
        <v>0</v>
      </c>
      <c r="K8" s="59" t="n">
        <f aca="false">'Table S3_absolute values'!K8/'Table S3_absolute values'!K$89</f>
        <v>0.0169491525423729</v>
      </c>
      <c r="L8" s="59" t="n">
        <f aca="false">'Table S3_absolute values'!L8/'Table S3_absolute values'!L$89</f>
        <v>0.0483870967741936</v>
      </c>
      <c r="M8" s="59" t="n">
        <f aca="false">'Table S3_absolute values'!M8/'Table S3_absolute values'!M$89</f>
        <v>0.0487804878048781</v>
      </c>
      <c r="N8" s="60" t="n">
        <f aca="false">'Table S3_absolute values'!N8/'Table S3_absolute values'!N$89</f>
        <v>0</v>
      </c>
      <c r="P8" s="14" t="s">
        <v>6</v>
      </c>
      <c r="Q8" s="14" t="s">
        <v>25</v>
      </c>
    </row>
    <row r="9" customFormat="false" ht="15" hidden="false" customHeight="false" outlineLevel="0" collapsed="false">
      <c r="B9" s="57" t="s">
        <v>26</v>
      </c>
      <c r="C9" s="58" t="n">
        <f aca="false">'Table S3_absolute values'!C9/'Table S3_absolute values'!C$89</f>
        <v>0</v>
      </c>
      <c r="D9" s="31" t="n">
        <f aca="false">'Table S3_absolute values'!D9/'Table S3_absolute values'!D$89</f>
        <v>0</v>
      </c>
      <c r="E9" s="31" t="n">
        <f aca="false">'Table S3_absolute values'!E9/'Table S3_absolute values'!E$89</f>
        <v>0</v>
      </c>
      <c r="F9" s="59" t="n">
        <f aca="false">'Table S3_absolute values'!F9/'Table S3_absolute values'!F$89</f>
        <v>0.025</v>
      </c>
      <c r="G9" s="31" t="n">
        <f aca="false">'Table S3_absolute values'!G9/'Table S3_absolute values'!G$89</f>
        <v>0</v>
      </c>
      <c r="H9" s="31" t="n">
        <f aca="false">'Table S3_absolute values'!H9/'Table S3_absolute values'!H$89</f>
        <v>0</v>
      </c>
      <c r="I9" s="31" t="n">
        <f aca="false">'Table S3_absolute values'!I9/'Table S3_absolute values'!I$89</f>
        <v>0</v>
      </c>
      <c r="J9" s="31" t="n">
        <f aca="false">'Table S3_absolute values'!J9/'Table S3_absolute values'!J$89</f>
        <v>0</v>
      </c>
      <c r="K9" s="59" t="n">
        <f aca="false">'Table S3_absolute values'!K9/'Table S3_absolute values'!K$89</f>
        <v>0.0338983050847458</v>
      </c>
      <c r="L9" s="59" t="n">
        <f aca="false">'Table S3_absolute values'!L9/'Table S3_absolute values'!L$89</f>
        <v>0.0161290322580645</v>
      </c>
      <c r="M9" s="31" t="n">
        <f aca="false">'Table S3_absolute values'!M9/'Table S3_absolute values'!M$89</f>
        <v>0</v>
      </c>
      <c r="N9" s="61" t="n">
        <f aca="false">'Table S3_absolute values'!N9/'Table S3_absolute values'!N$89</f>
        <v>0.0175438596491228</v>
      </c>
      <c r="P9" s="14" t="s">
        <v>7</v>
      </c>
      <c r="Q9" s="14" t="s">
        <v>27</v>
      </c>
    </row>
    <row r="10" customFormat="false" ht="15.75" hidden="false" customHeight="false" outlineLevel="0" collapsed="false">
      <c r="B10" s="62" t="s">
        <v>28</v>
      </c>
      <c r="C10" s="63" t="n">
        <f aca="false">'Table S3_absolute values'!C10/'Table S3_absolute values'!C$89</f>
        <v>0</v>
      </c>
      <c r="D10" s="33" t="n">
        <f aca="false">'Table S3_absolute values'!D10/'Table S3_absolute values'!D$89</f>
        <v>0</v>
      </c>
      <c r="E10" s="33" t="n">
        <f aca="false">'Table S3_absolute values'!E10/'Table S3_absolute values'!E$89</f>
        <v>0</v>
      </c>
      <c r="F10" s="33" t="n">
        <f aca="false">'Table S3_absolute values'!F10/'Table S3_absolute values'!F$89</f>
        <v>0</v>
      </c>
      <c r="G10" s="33" t="n">
        <f aca="false">'Table S3_absolute values'!G10/'Table S3_absolute values'!G$89</f>
        <v>0</v>
      </c>
      <c r="H10" s="33" t="n">
        <f aca="false">'Table S3_absolute values'!H10/'Table S3_absolute values'!H$89</f>
        <v>0</v>
      </c>
      <c r="I10" s="64" t="n">
        <f aca="false">'Table S3_absolute values'!I10/'Table S3_absolute values'!I$89</f>
        <v>0.0212765957446809</v>
      </c>
      <c r="J10" s="33" t="n">
        <f aca="false">'Table S3_absolute values'!J10/'Table S3_absolute values'!J$89</f>
        <v>0</v>
      </c>
      <c r="K10" s="33" t="n">
        <f aca="false">'Table S3_absolute values'!K10/'Table S3_absolute values'!K$89</f>
        <v>0</v>
      </c>
      <c r="L10" s="33" t="n">
        <f aca="false">'Table S3_absolute values'!L10/'Table S3_absolute values'!L$89</f>
        <v>0</v>
      </c>
      <c r="M10" s="33" t="n">
        <f aca="false">'Table S3_absolute values'!M10/'Table S3_absolute values'!M$89</f>
        <v>0</v>
      </c>
      <c r="N10" s="65" t="n">
        <f aca="false">'Table S3_absolute values'!N10/'Table S3_absolute values'!N$89</f>
        <v>0</v>
      </c>
      <c r="P10" s="14" t="s">
        <v>8</v>
      </c>
      <c r="Q10" s="14" t="s">
        <v>29</v>
      </c>
    </row>
    <row r="11" customFormat="false" ht="15" hidden="false" customHeight="false" outlineLevel="0" collapsed="false">
      <c r="B11" s="57" t="s">
        <v>30</v>
      </c>
      <c r="C11" s="58" t="n">
        <f aca="false">'Table S3_absolute values'!C11/'Table S3_absolute values'!C$89</f>
        <v>0</v>
      </c>
      <c r="D11" s="59" t="n">
        <f aca="false">'Table S3_absolute values'!D11/'Table S3_absolute values'!D$89</f>
        <v>0.0256410256410256</v>
      </c>
      <c r="E11" s="31" t="n">
        <f aca="false">'Table S3_absolute values'!E11/'Table S3_absolute values'!E$89</f>
        <v>0</v>
      </c>
      <c r="F11" s="59" t="n">
        <f aca="false">'Table S3_absolute values'!F11/'Table S3_absolute values'!F$89</f>
        <v>0.025</v>
      </c>
      <c r="G11" s="59" t="n">
        <f aca="false">'Table S3_absolute values'!G11/'Table S3_absolute values'!G$89</f>
        <v>0.24</v>
      </c>
      <c r="H11" s="59" t="n">
        <f aca="false">'Table S3_absolute values'!H11/'Table S3_absolute values'!H$89</f>
        <v>0.175</v>
      </c>
      <c r="I11" s="31" t="n">
        <f aca="false">'Table S3_absolute values'!I11/'Table S3_absolute values'!I$89</f>
        <v>0</v>
      </c>
      <c r="J11" s="59" t="n">
        <f aca="false">'Table S3_absolute values'!J11/'Table S3_absolute values'!J$89</f>
        <v>0.06</v>
      </c>
      <c r="K11" s="59" t="n">
        <f aca="false">'Table S3_absolute values'!K11/'Table S3_absolute values'!K$89</f>
        <v>0.0169491525423729</v>
      </c>
      <c r="L11" s="31" t="n">
        <f aca="false">'Table S3_absolute values'!L11/'Table S3_absolute values'!L$89</f>
        <v>0</v>
      </c>
      <c r="M11" s="59" t="n">
        <f aca="false">'Table S3_absolute values'!M11/'Table S3_absolute values'!M$89</f>
        <v>0.024390243902439</v>
      </c>
      <c r="N11" s="60" t="n">
        <f aca="false">'Table S3_absolute values'!N11/'Table S3_absolute values'!N$89</f>
        <v>0</v>
      </c>
      <c r="P11" s="14" t="s">
        <v>9</v>
      </c>
      <c r="Q11" s="14" t="s">
        <v>31</v>
      </c>
    </row>
    <row r="12" customFormat="false" ht="15" hidden="false" customHeight="false" outlineLevel="0" collapsed="false">
      <c r="B12" s="57" t="s">
        <v>32</v>
      </c>
      <c r="C12" s="58" t="n">
        <f aca="false">'Table S3_absolute values'!C12/'Table S3_absolute values'!C$89</f>
        <v>0</v>
      </c>
      <c r="D12" s="31" t="n">
        <f aca="false">'Table S3_absolute values'!D12/'Table S3_absolute values'!D$89</f>
        <v>0</v>
      </c>
      <c r="E12" s="31" t="n">
        <f aca="false">'Table S3_absolute values'!E12/'Table S3_absolute values'!E$89</f>
        <v>0</v>
      </c>
      <c r="F12" s="31" t="n">
        <f aca="false">'Table S3_absolute values'!F12/'Table S3_absolute values'!F$89</f>
        <v>0</v>
      </c>
      <c r="G12" s="31" t="n">
        <f aca="false">'Table S3_absolute values'!G12/'Table S3_absolute values'!G$89</f>
        <v>0</v>
      </c>
      <c r="H12" s="31" t="n">
        <f aca="false">'Table S3_absolute values'!H12/'Table S3_absolute values'!H$89</f>
        <v>0</v>
      </c>
      <c r="I12" s="31" t="n">
        <f aca="false">'Table S3_absolute values'!I12/'Table S3_absolute values'!I$89</f>
        <v>0</v>
      </c>
      <c r="J12" s="59" t="n">
        <f aca="false">'Table S3_absolute values'!J12/'Table S3_absolute values'!J$89</f>
        <v>0.04</v>
      </c>
      <c r="K12" s="31" t="n">
        <f aca="false">'Table S3_absolute values'!K12/'Table S3_absolute values'!K$89</f>
        <v>0</v>
      </c>
      <c r="L12" s="31" t="n">
        <f aca="false">'Table S3_absolute values'!L12/'Table S3_absolute values'!L$89</f>
        <v>0</v>
      </c>
      <c r="M12" s="31" t="n">
        <f aca="false">'Table S3_absolute values'!M12/'Table S3_absolute values'!M$89</f>
        <v>0</v>
      </c>
      <c r="N12" s="60" t="n">
        <f aca="false">'Table S3_absolute values'!N12/'Table S3_absolute values'!N$89</f>
        <v>0</v>
      </c>
      <c r="P12" s="14" t="s">
        <v>10</v>
      </c>
      <c r="Q12" s="14" t="s">
        <v>33</v>
      </c>
    </row>
    <row r="13" customFormat="false" ht="15" hidden="false" customHeight="false" outlineLevel="0" collapsed="false">
      <c r="B13" s="66" t="s">
        <v>34</v>
      </c>
      <c r="C13" s="58" t="n">
        <f aca="false">'Table S3_absolute values'!C13/'Table S3_absolute values'!C$89</f>
        <v>0</v>
      </c>
      <c r="D13" s="31" t="n">
        <f aca="false">'Table S3_absolute values'!D13/'Table S3_absolute values'!D$89</f>
        <v>0</v>
      </c>
      <c r="E13" s="31" t="n">
        <f aca="false">'Table S3_absolute values'!E13/'Table S3_absolute values'!E$89</f>
        <v>0</v>
      </c>
      <c r="F13" s="31" t="n">
        <f aca="false">'Table S3_absolute values'!F13/'Table S3_absolute values'!F$89</f>
        <v>0</v>
      </c>
      <c r="G13" s="31" t="n">
        <f aca="false">'Table S3_absolute values'!G13/'Table S3_absolute values'!G$89</f>
        <v>0</v>
      </c>
      <c r="H13" s="31" t="n">
        <f aca="false">'Table S3_absolute values'!H13/'Table S3_absolute values'!H$89</f>
        <v>0</v>
      </c>
      <c r="I13" s="31" t="n">
        <f aca="false">'Table S3_absolute values'!I13/'Table S3_absolute values'!I$89</f>
        <v>0</v>
      </c>
      <c r="J13" s="59" t="n">
        <f aca="false">'Table S3_absolute values'!J13/'Table S3_absolute values'!J$89</f>
        <v>0.02</v>
      </c>
      <c r="K13" s="31" t="n">
        <f aca="false">'Table S3_absolute values'!K13/'Table S3_absolute values'!K$89</f>
        <v>0</v>
      </c>
      <c r="L13" s="31" t="n">
        <f aca="false">'Table S3_absolute values'!L13/'Table S3_absolute values'!L$89</f>
        <v>0</v>
      </c>
      <c r="M13" s="31" t="n">
        <f aca="false">'Table S3_absolute values'!M13/'Table S3_absolute values'!M$89</f>
        <v>0</v>
      </c>
      <c r="N13" s="60" t="n">
        <f aca="false">'Table S3_absolute values'!N13/'Table S3_absolute values'!N$89</f>
        <v>0</v>
      </c>
      <c r="P13" s="14" t="s">
        <v>11</v>
      </c>
      <c r="Q13" s="14" t="s">
        <v>35</v>
      </c>
    </row>
    <row r="14" customFormat="false" ht="15" hidden="false" customHeight="false" outlineLevel="0" collapsed="false">
      <c r="B14" s="57" t="s">
        <v>36</v>
      </c>
      <c r="C14" s="58" t="n">
        <f aca="false">'Table S3_absolute values'!C14/'Table S3_absolute values'!C$89</f>
        <v>0</v>
      </c>
      <c r="D14" s="31" t="n">
        <f aca="false">'Table S3_absolute values'!D14/'Table S3_absolute values'!D$89</f>
        <v>0</v>
      </c>
      <c r="E14" s="31" t="n">
        <f aca="false">'Table S3_absolute values'!E14/'Table S3_absolute values'!E$89</f>
        <v>0</v>
      </c>
      <c r="F14" s="59" t="n">
        <f aca="false">'Table S3_absolute values'!F14/'Table S3_absolute values'!F$89</f>
        <v>0.1</v>
      </c>
      <c r="G14" s="59" t="n">
        <f aca="false">'Table S3_absolute values'!G14/'Table S3_absolute values'!G$89</f>
        <v>0.02</v>
      </c>
      <c r="H14" s="31" t="n">
        <f aca="false">'Table S3_absolute values'!H14/'Table S3_absolute values'!H$89</f>
        <v>0</v>
      </c>
      <c r="I14" s="31" t="n">
        <f aca="false">'Table S3_absolute values'!I14/'Table S3_absolute values'!I$89</f>
        <v>0</v>
      </c>
      <c r="J14" s="31" t="n">
        <f aca="false">'Table S3_absolute values'!J14/'Table S3_absolute values'!J$89</f>
        <v>0</v>
      </c>
      <c r="K14" s="31" t="n">
        <f aca="false">'Table S3_absolute values'!K14/'Table S3_absolute values'!K$89</f>
        <v>0</v>
      </c>
      <c r="L14" s="59" t="n">
        <f aca="false">'Table S3_absolute values'!L14/'Table S3_absolute values'!L$89</f>
        <v>0.032258064516129</v>
      </c>
      <c r="M14" s="31" t="n">
        <f aca="false">'Table S3_absolute values'!M14/'Table S3_absolute values'!M$89</f>
        <v>0</v>
      </c>
      <c r="N14" s="60" t="n">
        <f aca="false">'Table S3_absolute values'!N14/'Table S3_absolute values'!N$89</f>
        <v>0</v>
      </c>
      <c r="P14" s="14" t="s">
        <v>12</v>
      </c>
      <c r="Q14" s="14" t="s">
        <v>37</v>
      </c>
    </row>
    <row r="15" customFormat="false" ht="15" hidden="false" customHeight="false" outlineLevel="0" collapsed="false">
      <c r="B15" s="57" t="s">
        <v>38</v>
      </c>
      <c r="C15" s="58" t="n">
        <f aca="false">'Table S3_absolute values'!C15/'Table S3_absolute values'!C$89</f>
        <v>0</v>
      </c>
      <c r="D15" s="31" t="n">
        <f aca="false">'Table S3_absolute values'!D15/'Table S3_absolute values'!D$89</f>
        <v>0</v>
      </c>
      <c r="E15" s="31" t="n">
        <f aca="false">'Table S3_absolute values'!E15/'Table S3_absolute values'!E$89</f>
        <v>0</v>
      </c>
      <c r="F15" s="31" t="n">
        <f aca="false">'Table S3_absolute values'!F15/'Table S3_absolute values'!F$89</f>
        <v>0</v>
      </c>
      <c r="G15" s="31" t="n">
        <f aca="false">'Table S3_absolute values'!G15/'Table S3_absolute values'!G$89</f>
        <v>0</v>
      </c>
      <c r="H15" s="31" t="n">
        <f aca="false">'Table S3_absolute values'!H15/'Table S3_absolute values'!H$89</f>
        <v>0</v>
      </c>
      <c r="I15" s="31" t="n">
        <f aca="false">'Table S3_absolute values'!I15/'Table S3_absolute values'!I$89</f>
        <v>0</v>
      </c>
      <c r="J15" s="31" t="n">
        <f aca="false">'Table S3_absolute values'!J15/'Table S3_absolute values'!J$89</f>
        <v>0</v>
      </c>
      <c r="K15" s="59" t="n">
        <f aca="false">'Table S3_absolute values'!K15/'Table S3_absolute values'!K$89</f>
        <v>0.0169491525423729</v>
      </c>
      <c r="L15" s="31" t="n">
        <f aca="false">'Table S3_absolute values'!L15/'Table S3_absolute values'!L$89</f>
        <v>0</v>
      </c>
      <c r="M15" s="31" t="n">
        <f aca="false">'Table S3_absolute values'!M15/'Table S3_absolute values'!M$89</f>
        <v>0</v>
      </c>
      <c r="N15" s="60" t="n">
        <f aca="false">'Table S3_absolute values'!N15/'Table S3_absolute values'!N$89</f>
        <v>0</v>
      </c>
      <c r="P15" s="14" t="s">
        <v>13</v>
      </c>
      <c r="Q15" s="14" t="s">
        <v>39</v>
      </c>
    </row>
    <row r="16" customFormat="false" ht="15.75" hidden="false" customHeight="false" outlineLevel="0" collapsed="false">
      <c r="B16" s="62" t="s">
        <v>40</v>
      </c>
      <c r="C16" s="58" t="n">
        <f aca="false">'Table S3_absolute values'!C16/'Table S3_absolute values'!C$89</f>
        <v>0</v>
      </c>
      <c r="D16" s="31" t="n">
        <f aca="false">'Table S3_absolute values'!D16/'Table S3_absolute values'!D$89</f>
        <v>0</v>
      </c>
      <c r="E16" s="31" t="n">
        <f aca="false">'Table S3_absolute values'!E16/'Table S3_absolute values'!E$89</f>
        <v>0</v>
      </c>
      <c r="F16" s="31" t="n">
        <f aca="false">'Table S3_absolute values'!F16/'Table S3_absolute values'!F$89</f>
        <v>0</v>
      </c>
      <c r="G16" s="31" t="n">
        <f aca="false">'Table S3_absolute values'!G16/'Table S3_absolute values'!G$89</f>
        <v>0</v>
      </c>
      <c r="H16" s="59" t="n">
        <f aca="false">'Table S3_absolute values'!H16/'Table S3_absolute values'!H$89</f>
        <v>0.025</v>
      </c>
      <c r="I16" s="31" t="n">
        <f aca="false">'Table S3_absolute values'!I16/'Table S3_absolute values'!I$89</f>
        <v>0</v>
      </c>
      <c r="J16" s="31" t="n">
        <f aca="false">'Table S3_absolute values'!J16/'Table S3_absolute values'!J$89</f>
        <v>0</v>
      </c>
      <c r="K16" s="31" t="n">
        <f aca="false">'Table S3_absolute values'!K16/'Table S3_absolute values'!K$89</f>
        <v>0</v>
      </c>
      <c r="L16" s="31" t="n">
        <f aca="false">'Table S3_absolute values'!L16/'Table S3_absolute values'!L$89</f>
        <v>0</v>
      </c>
      <c r="M16" s="31" t="n">
        <f aca="false">'Table S3_absolute values'!M16/'Table S3_absolute values'!M$89</f>
        <v>0</v>
      </c>
      <c r="N16" s="60" t="n">
        <f aca="false">'Table S3_absolute values'!N16/'Table S3_absolute values'!N$89</f>
        <v>0</v>
      </c>
      <c r="P16" s="67"/>
    </row>
    <row r="17" customFormat="false" ht="15" hidden="false" customHeight="false" outlineLevel="0" collapsed="false">
      <c r="B17" s="54" t="s">
        <v>41</v>
      </c>
      <c r="C17" s="51" t="n">
        <f aca="false">'Table S3_absolute values'!C17/'Table S3_absolute values'!C$89</f>
        <v>0</v>
      </c>
      <c r="D17" s="36" t="n">
        <f aca="false">'Table S3_absolute values'!D17/'Table S3_absolute values'!D$89</f>
        <v>0</v>
      </c>
      <c r="E17" s="36" t="n">
        <f aca="false">'Table S3_absolute values'!E17/'Table S3_absolute values'!E$89</f>
        <v>0</v>
      </c>
      <c r="F17" s="36" t="n">
        <f aca="false">'Table S3_absolute values'!F17/'Table S3_absolute values'!F$89</f>
        <v>0</v>
      </c>
      <c r="G17" s="36" t="n">
        <f aca="false">'Table S3_absolute values'!G17/'Table S3_absolute values'!G$89</f>
        <v>0</v>
      </c>
      <c r="H17" s="36" t="n">
        <f aca="false">'Table S3_absolute values'!H17/'Table S3_absolute values'!H$89</f>
        <v>0</v>
      </c>
      <c r="I17" s="36" t="n">
        <f aca="false">'Table S3_absolute values'!I17/'Table S3_absolute values'!I$89</f>
        <v>0</v>
      </c>
      <c r="J17" s="52" t="n">
        <f aca="false">'Table S3_absolute values'!J17/'Table S3_absolute values'!J$89</f>
        <v>0.04</v>
      </c>
      <c r="K17" s="36" t="n">
        <f aca="false">'Table S3_absolute values'!K17/'Table S3_absolute values'!K$89</f>
        <v>0</v>
      </c>
      <c r="L17" s="36" t="n">
        <f aca="false">'Table S3_absolute values'!L17/'Table S3_absolute values'!L$89</f>
        <v>0</v>
      </c>
      <c r="M17" s="52" t="n">
        <f aca="false">'Table S3_absolute values'!M17/'Table S3_absolute values'!M$89</f>
        <v>0.024390243902439</v>
      </c>
      <c r="N17" s="53" t="n">
        <f aca="false">'Table S3_absolute values'!N17/'Table S3_absolute values'!N$89</f>
        <v>0</v>
      </c>
    </row>
    <row r="18" customFormat="false" ht="15" hidden="false" customHeight="false" outlineLevel="0" collapsed="false">
      <c r="B18" s="57" t="s">
        <v>42</v>
      </c>
      <c r="C18" s="58" t="n">
        <f aca="false">'Table S3_absolute values'!C18/'Table S3_absolute values'!C$89</f>
        <v>0</v>
      </c>
      <c r="D18" s="31" t="n">
        <f aca="false">'Table S3_absolute values'!D18/'Table S3_absolute values'!D$89</f>
        <v>0</v>
      </c>
      <c r="E18" s="31" t="n">
        <f aca="false">'Table S3_absolute values'!E18/'Table S3_absolute values'!E$89</f>
        <v>0</v>
      </c>
      <c r="F18" s="31" t="n">
        <f aca="false">'Table S3_absolute values'!F18/'Table S3_absolute values'!F$89</f>
        <v>0</v>
      </c>
      <c r="G18" s="31" t="n">
        <f aca="false">'Table S3_absolute values'!G18/'Table S3_absolute values'!G$89</f>
        <v>0</v>
      </c>
      <c r="H18" s="59" t="n">
        <f aca="false">'Table S3_absolute values'!H18/'Table S3_absolute values'!H$89</f>
        <v>0.025</v>
      </c>
      <c r="I18" s="31" t="n">
        <f aca="false">'Table S3_absolute values'!I18/'Table S3_absolute values'!I$89</f>
        <v>0</v>
      </c>
      <c r="J18" s="31" t="n">
        <f aca="false">'Table S3_absolute values'!J18/'Table S3_absolute values'!J$89</f>
        <v>0</v>
      </c>
      <c r="K18" s="31" t="n">
        <f aca="false">'Table S3_absolute values'!K18/'Table S3_absolute values'!K$89</f>
        <v>0</v>
      </c>
      <c r="L18" s="31" t="n">
        <f aca="false">'Table S3_absolute values'!L18/'Table S3_absolute values'!L$89</f>
        <v>0</v>
      </c>
      <c r="M18" s="31" t="n">
        <f aca="false">'Table S3_absolute values'!M18/'Table S3_absolute values'!M$89</f>
        <v>0</v>
      </c>
      <c r="N18" s="60" t="n">
        <f aca="false">'Table S3_absolute values'!N18/'Table S3_absolute values'!N$89</f>
        <v>0</v>
      </c>
    </row>
    <row r="19" customFormat="false" ht="15" hidden="false" customHeight="false" outlineLevel="0" collapsed="false">
      <c r="B19" s="57" t="s">
        <v>43</v>
      </c>
      <c r="C19" s="58" t="n">
        <f aca="false">'Table S3_absolute values'!C19/'Table S3_absolute values'!C$89</f>
        <v>0</v>
      </c>
      <c r="D19" s="31" t="n">
        <f aca="false">'Table S3_absolute values'!D19/'Table S3_absolute values'!D$89</f>
        <v>0</v>
      </c>
      <c r="E19" s="31" t="n">
        <f aca="false">'Table S3_absolute values'!E19/'Table S3_absolute values'!E$89</f>
        <v>0</v>
      </c>
      <c r="F19" s="59" t="n">
        <f aca="false">'Table S3_absolute values'!F19/'Table S3_absolute values'!F$89</f>
        <v>0.025</v>
      </c>
      <c r="G19" s="59" t="n">
        <f aca="false">'Table S3_absolute values'!G19/'Table S3_absolute values'!G$89</f>
        <v>0.02</v>
      </c>
      <c r="H19" s="59" t="n">
        <f aca="false">'Table S3_absolute values'!H19/'Table S3_absolute values'!H$89</f>
        <v>0.025</v>
      </c>
      <c r="I19" s="59" t="n">
        <f aca="false">'Table S3_absolute values'!I19/'Table S3_absolute values'!I$89</f>
        <v>0.106382978723404</v>
      </c>
      <c r="J19" s="31" t="n">
        <f aca="false">'Table S3_absolute values'!J19/'Table S3_absolute values'!J$89</f>
        <v>0</v>
      </c>
      <c r="K19" s="31" t="n">
        <f aca="false">'Table S3_absolute values'!K19/'Table S3_absolute values'!K$89</f>
        <v>0</v>
      </c>
      <c r="L19" s="31" t="n">
        <f aca="false">'Table S3_absolute values'!L19/'Table S3_absolute values'!L$89</f>
        <v>0</v>
      </c>
      <c r="M19" s="59" t="n">
        <f aca="false">'Table S3_absolute values'!M19/'Table S3_absolute values'!M$89</f>
        <v>0.024390243902439</v>
      </c>
      <c r="N19" s="61" t="n">
        <f aca="false">'Table S3_absolute values'!N19/'Table S3_absolute values'!N$89</f>
        <v>0.0175438596491228</v>
      </c>
    </row>
    <row r="20" customFormat="false" ht="15" hidden="false" customHeight="false" outlineLevel="0" collapsed="false">
      <c r="B20" s="68" t="s">
        <v>44</v>
      </c>
      <c r="C20" s="58" t="n">
        <f aca="false">'Table S3_absolute values'!C20/'Table S3_absolute values'!C$89</f>
        <v>0</v>
      </c>
      <c r="D20" s="31" t="n">
        <f aca="false">'Table S3_absolute values'!D20/'Table S3_absolute values'!D$89</f>
        <v>0</v>
      </c>
      <c r="E20" s="31" t="n">
        <f aca="false">'Table S3_absolute values'!E20/'Table S3_absolute values'!E$89</f>
        <v>0</v>
      </c>
      <c r="F20" s="31" t="n">
        <f aca="false">'Table S3_absolute values'!F20/'Table S3_absolute values'!F$89</f>
        <v>0</v>
      </c>
      <c r="G20" s="31" t="n">
        <f aca="false">'Table S3_absolute values'!G20/'Table S3_absolute values'!G$89</f>
        <v>0</v>
      </c>
      <c r="H20" s="31" t="n">
        <f aca="false">'Table S3_absolute values'!H20/'Table S3_absolute values'!H$89</f>
        <v>0</v>
      </c>
      <c r="I20" s="59" t="n">
        <f aca="false">'Table S3_absolute values'!I20/'Table S3_absolute values'!I$89</f>
        <v>0.0212765957446809</v>
      </c>
      <c r="J20" s="31" t="n">
        <f aca="false">'Table S3_absolute values'!J20/'Table S3_absolute values'!J$89</f>
        <v>0</v>
      </c>
      <c r="K20" s="31" t="n">
        <f aca="false">'Table S3_absolute values'!K20/'Table S3_absolute values'!K$89</f>
        <v>0</v>
      </c>
      <c r="L20" s="31" t="n">
        <f aca="false">'Table S3_absolute values'!L20/'Table S3_absolute values'!L$89</f>
        <v>0</v>
      </c>
      <c r="M20" s="31" t="n">
        <f aca="false">'Table S3_absolute values'!M20/'Table S3_absolute values'!M$89</f>
        <v>0</v>
      </c>
      <c r="N20" s="60" t="n">
        <f aca="false">'Table S3_absolute values'!N20/'Table S3_absolute values'!N$89</f>
        <v>0</v>
      </c>
    </row>
    <row r="21" customFormat="false" ht="15.75" hidden="false" customHeight="false" outlineLevel="0" collapsed="false">
      <c r="B21" s="62" t="s">
        <v>45</v>
      </c>
      <c r="C21" s="58" t="n">
        <f aca="false">'Table S3_absolute values'!C21/'Table S3_absolute values'!C$89</f>
        <v>0</v>
      </c>
      <c r="D21" s="31" t="n">
        <f aca="false">'Table S3_absolute values'!D21/'Table S3_absolute values'!D$89</f>
        <v>0</v>
      </c>
      <c r="E21" s="31" t="n">
        <f aca="false">'Table S3_absolute values'!E21/'Table S3_absolute values'!E$89</f>
        <v>0</v>
      </c>
      <c r="F21" s="31" t="n">
        <f aca="false">'Table S3_absolute values'!F21/'Table S3_absolute values'!F$89</f>
        <v>0</v>
      </c>
      <c r="G21" s="31" t="n">
        <f aca="false">'Table S3_absolute values'!G21/'Table S3_absolute values'!G$89</f>
        <v>0</v>
      </c>
      <c r="H21" s="31" t="n">
        <f aca="false">'Table S3_absolute values'!H21/'Table S3_absolute values'!H$89</f>
        <v>0</v>
      </c>
      <c r="I21" s="59" t="n">
        <f aca="false">'Table S3_absolute values'!I21/'Table S3_absolute values'!I$89</f>
        <v>0.0212765957446809</v>
      </c>
      <c r="J21" s="31" t="n">
        <f aca="false">'Table S3_absolute values'!J21/'Table S3_absolute values'!J$89</f>
        <v>0</v>
      </c>
      <c r="K21" s="31" t="n">
        <f aca="false">'Table S3_absolute values'!K21/'Table S3_absolute values'!K$89</f>
        <v>0</v>
      </c>
      <c r="L21" s="31" t="n">
        <f aca="false">'Table S3_absolute values'!L21/'Table S3_absolute values'!L$89</f>
        <v>0</v>
      </c>
      <c r="M21" s="59" t="n">
        <f aca="false">'Table S3_absolute values'!M21/'Table S3_absolute values'!M$89</f>
        <v>0.024390243902439</v>
      </c>
      <c r="N21" s="60" t="n">
        <f aca="false">'Table S3_absolute values'!N21/'Table S3_absolute values'!N$89</f>
        <v>0</v>
      </c>
    </row>
    <row r="22" customFormat="false" ht="15" hidden="false" customHeight="false" outlineLevel="0" collapsed="false">
      <c r="B22" s="54" t="s">
        <v>46</v>
      </c>
      <c r="C22" s="55" t="n">
        <f aca="false">'Table S3_absolute values'!C22/'Table S3_absolute values'!C$89</f>
        <v>0.0740740740740741</v>
      </c>
      <c r="D22" s="52" t="n">
        <f aca="false">'Table S3_absolute values'!D22/'Table S3_absolute values'!D$89</f>
        <v>0.0256410256410256</v>
      </c>
      <c r="E22" s="52" t="n">
        <f aca="false">'Table S3_absolute values'!E22/'Table S3_absolute values'!E$89</f>
        <v>0.0333333333333333</v>
      </c>
      <c r="F22" s="36" t="n">
        <f aca="false">'Table S3_absolute values'!F22/'Table S3_absolute values'!F$89</f>
        <v>0</v>
      </c>
      <c r="G22" s="52" t="n">
        <f aca="false">'Table S3_absolute values'!G22/'Table S3_absolute values'!G$89</f>
        <v>0.02</v>
      </c>
      <c r="H22" s="36" t="n">
        <f aca="false">'Table S3_absolute values'!H22/'Table S3_absolute values'!H$89</f>
        <v>0</v>
      </c>
      <c r="I22" s="36" t="n">
        <f aca="false">'Table S3_absolute values'!I22/'Table S3_absolute values'!I$89</f>
        <v>0</v>
      </c>
      <c r="J22" s="52" t="n">
        <f aca="false">'Table S3_absolute values'!J22/'Table S3_absolute values'!J$89</f>
        <v>0.02</v>
      </c>
      <c r="K22" s="36" t="n">
        <f aca="false">'Table S3_absolute values'!K22/'Table S3_absolute values'!K$89</f>
        <v>0</v>
      </c>
      <c r="L22" s="52" t="n">
        <f aca="false">'Table S3_absolute values'!L22/'Table S3_absolute values'!L$89</f>
        <v>0.0161290322580645</v>
      </c>
      <c r="M22" s="36" t="n">
        <f aca="false">'Table S3_absolute values'!M22/'Table S3_absolute values'!M$89</f>
        <v>0</v>
      </c>
      <c r="N22" s="53" t="n">
        <f aca="false">'Table S3_absolute values'!N22/'Table S3_absolute values'!N$89</f>
        <v>0</v>
      </c>
    </row>
    <row r="23" customFormat="false" ht="15" hidden="false" customHeight="false" outlineLevel="0" collapsed="false">
      <c r="B23" s="68" t="s">
        <v>47</v>
      </c>
      <c r="C23" s="58" t="n">
        <f aca="false">'Table S3_absolute values'!C23/'Table S3_absolute values'!C$89</f>
        <v>0</v>
      </c>
      <c r="D23" s="31" t="n">
        <f aca="false">'Table S3_absolute values'!D23/'Table S3_absolute values'!D$89</f>
        <v>0</v>
      </c>
      <c r="E23" s="31" t="n">
        <f aca="false">'Table S3_absolute values'!E23/'Table S3_absolute values'!E$89</f>
        <v>0</v>
      </c>
      <c r="F23" s="31" t="n">
        <f aca="false">'Table S3_absolute values'!F23/'Table S3_absolute values'!F$89</f>
        <v>0</v>
      </c>
      <c r="G23" s="31" t="n">
        <f aca="false">'Table S3_absolute values'!G23/'Table S3_absolute values'!G$89</f>
        <v>0</v>
      </c>
      <c r="H23" s="31" t="n">
        <f aca="false">'Table S3_absolute values'!H23/'Table S3_absolute values'!H$89</f>
        <v>0</v>
      </c>
      <c r="I23" s="31" t="n">
        <f aca="false">'Table S3_absolute values'!I23/'Table S3_absolute values'!I$89</f>
        <v>0</v>
      </c>
      <c r="J23" s="31" t="n">
        <f aca="false">'Table S3_absolute values'!J23/'Table S3_absolute values'!J$89</f>
        <v>0</v>
      </c>
      <c r="K23" s="31" t="n">
        <f aca="false">'Table S3_absolute values'!K23/'Table S3_absolute values'!K$89</f>
        <v>0</v>
      </c>
      <c r="L23" s="31" t="n">
        <f aca="false">'Table S3_absolute values'!L23/'Table S3_absolute values'!L$89</f>
        <v>0</v>
      </c>
      <c r="M23" s="31" t="n">
        <f aca="false">'Table S3_absolute values'!M23/'Table S3_absolute values'!M$89</f>
        <v>0</v>
      </c>
      <c r="N23" s="61" t="n">
        <f aca="false">'Table S3_absolute values'!N23/'Table S3_absolute values'!N$89</f>
        <v>0.0175438596491228</v>
      </c>
    </row>
    <row r="24" customFormat="false" ht="15" hidden="false" customHeight="false" outlineLevel="0" collapsed="false">
      <c r="B24" s="57" t="s">
        <v>48</v>
      </c>
      <c r="C24" s="69" t="n">
        <f aca="false">'Table S3_absolute values'!C24/'Table S3_absolute values'!C$89</f>
        <v>0.111111111111111</v>
      </c>
      <c r="D24" s="31" t="n">
        <f aca="false">'Table S3_absolute values'!D24/'Table S3_absolute values'!D$89</f>
        <v>0</v>
      </c>
      <c r="E24" s="59" t="n">
        <f aca="false">'Table S3_absolute values'!E24/'Table S3_absolute values'!E$89</f>
        <v>0.1</v>
      </c>
      <c r="F24" s="31" t="n">
        <f aca="false">'Table S3_absolute values'!F24/'Table S3_absolute values'!F$89</f>
        <v>0</v>
      </c>
      <c r="G24" s="59" t="n">
        <f aca="false">'Table S3_absolute values'!G24/'Table S3_absolute values'!G$89</f>
        <v>0.02</v>
      </c>
      <c r="H24" s="31" t="n">
        <f aca="false">'Table S3_absolute values'!H24/'Table S3_absolute values'!H$89</f>
        <v>0</v>
      </c>
      <c r="I24" s="59" t="n">
        <f aca="false">'Table S3_absolute values'!I24/'Table S3_absolute values'!I$89</f>
        <v>0.0212765957446809</v>
      </c>
      <c r="J24" s="59" t="n">
        <f aca="false">'Table S3_absolute values'!J24/'Table S3_absolute values'!J$89</f>
        <v>0.16</v>
      </c>
      <c r="K24" s="59" t="n">
        <f aca="false">'Table S3_absolute values'!K24/'Table S3_absolute values'!K$89</f>
        <v>0.0338983050847458</v>
      </c>
      <c r="L24" s="59" t="n">
        <f aca="false">'Table S3_absolute values'!L24/'Table S3_absolute values'!L$89</f>
        <v>0.0161290322580645</v>
      </c>
      <c r="M24" s="31" t="n">
        <f aca="false">'Table S3_absolute values'!M24/'Table S3_absolute values'!M$89</f>
        <v>0</v>
      </c>
      <c r="N24" s="61" t="n">
        <f aca="false">'Table S3_absolute values'!N24/'Table S3_absolute values'!N$89</f>
        <v>0.0350877192982456</v>
      </c>
    </row>
    <row r="25" customFormat="false" ht="15" hidden="false" customHeight="false" outlineLevel="0" collapsed="false">
      <c r="B25" s="57" t="s">
        <v>49</v>
      </c>
      <c r="C25" s="58" t="n">
        <f aca="false">'Table S3_absolute values'!C25/'Table S3_absolute values'!C$89</f>
        <v>0</v>
      </c>
      <c r="D25" s="31" t="n">
        <f aca="false">'Table S3_absolute values'!D25/'Table S3_absolute values'!D$89</f>
        <v>0</v>
      </c>
      <c r="E25" s="31" t="n">
        <f aca="false">'Table S3_absolute values'!E25/'Table S3_absolute values'!E$89</f>
        <v>0</v>
      </c>
      <c r="F25" s="59" t="n">
        <f aca="false">'Table S3_absolute values'!F25/'Table S3_absolute values'!F$89</f>
        <v>0.025</v>
      </c>
      <c r="G25" s="31" t="n">
        <f aca="false">'Table S3_absolute values'!G25/'Table S3_absolute values'!G$89</f>
        <v>0</v>
      </c>
      <c r="H25" s="31" t="n">
        <f aca="false">'Table S3_absolute values'!H25/'Table S3_absolute values'!H$89</f>
        <v>0</v>
      </c>
      <c r="I25" s="31" t="n">
        <f aca="false">'Table S3_absolute values'!I25/'Table S3_absolute values'!I$89</f>
        <v>0</v>
      </c>
      <c r="J25" s="31" t="n">
        <f aca="false">'Table S3_absolute values'!J25/'Table S3_absolute values'!J$89</f>
        <v>0</v>
      </c>
      <c r="K25" s="59" t="n">
        <f aca="false">'Table S3_absolute values'!K25/'Table S3_absolute values'!K$89</f>
        <v>0.0169491525423729</v>
      </c>
      <c r="L25" s="31" t="n">
        <f aca="false">'Table S3_absolute values'!L25/'Table S3_absolute values'!L$89</f>
        <v>0</v>
      </c>
      <c r="M25" s="31" t="n">
        <f aca="false">'Table S3_absolute values'!M25/'Table S3_absolute values'!M$89</f>
        <v>0</v>
      </c>
      <c r="N25" s="60" t="n">
        <f aca="false">'Table S3_absolute values'!N25/'Table S3_absolute values'!N$89</f>
        <v>0</v>
      </c>
    </row>
    <row r="26" customFormat="false" ht="15" hidden="false" customHeight="false" outlineLevel="0" collapsed="false">
      <c r="B26" s="57" t="s">
        <v>50</v>
      </c>
      <c r="C26" s="58" t="n">
        <f aca="false">'Table S3_absolute values'!C26/'Table S3_absolute values'!C$89</f>
        <v>0</v>
      </c>
      <c r="D26" s="59" t="n">
        <f aca="false">'Table S3_absolute values'!D26/'Table S3_absolute values'!D$89</f>
        <v>0.0256410256410256</v>
      </c>
      <c r="E26" s="59" t="n">
        <f aca="false">'Table S3_absolute values'!E26/'Table S3_absolute values'!E$89</f>
        <v>0.0666666666666667</v>
      </c>
      <c r="F26" s="59" t="n">
        <f aca="false">'Table S3_absolute values'!F26/'Table S3_absolute values'!F$89</f>
        <v>0.025</v>
      </c>
      <c r="G26" s="31" t="n">
        <f aca="false">'Table S3_absolute values'!G26/'Table S3_absolute values'!G$89</f>
        <v>0</v>
      </c>
      <c r="H26" s="31" t="n">
        <f aca="false">'Table S3_absolute values'!H26/'Table S3_absolute values'!H$89</f>
        <v>0</v>
      </c>
      <c r="I26" s="59" t="n">
        <f aca="false">'Table S3_absolute values'!I26/'Table S3_absolute values'!I$89</f>
        <v>0.0212765957446809</v>
      </c>
      <c r="J26" s="59" t="n">
        <f aca="false">'Table S3_absolute values'!J26/'Table S3_absolute values'!J$89</f>
        <v>0.04</v>
      </c>
      <c r="K26" s="59" t="n">
        <f aca="false">'Table S3_absolute values'!K26/'Table S3_absolute values'!K$89</f>
        <v>0.0338983050847458</v>
      </c>
      <c r="L26" s="59" t="n">
        <f aca="false">'Table S3_absolute values'!L26/'Table S3_absolute values'!L$89</f>
        <v>0.032258064516129</v>
      </c>
      <c r="M26" s="31" t="n">
        <f aca="false">'Table S3_absolute values'!M26/'Table S3_absolute values'!M$89</f>
        <v>0</v>
      </c>
      <c r="N26" s="61" t="n">
        <f aca="false">'Table S3_absolute values'!N26/'Table S3_absolute values'!N$89</f>
        <v>0.0350877192982456</v>
      </c>
    </row>
    <row r="27" customFormat="false" ht="15" hidden="false" customHeight="false" outlineLevel="0" collapsed="false">
      <c r="B27" s="57" t="s">
        <v>51</v>
      </c>
      <c r="C27" s="69" t="n">
        <f aca="false">'Table S3_absolute values'!C27/'Table S3_absolute values'!C$89</f>
        <v>0.037037037037037</v>
      </c>
      <c r="D27" s="31" t="n">
        <f aca="false">'Table S3_absolute values'!D27/'Table S3_absolute values'!D$89</f>
        <v>0</v>
      </c>
      <c r="E27" s="31" t="n">
        <f aca="false">'Table S3_absolute values'!E27/'Table S3_absolute values'!E$89</f>
        <v>0</v>
      </c>
      <c r="F27" s="31" t="n">
        <f aca="false">'Table S3_absolute values'!F27/'Table S3_absolute values'!F$89</f>
        <v>0</v>
      </c>
      <c r="G27" s="31" t="n">
        <f aca="false">'Table S3_absolute values'!G27/'Table S3_absolute values'!G$89</f>
        <v>0</v>
      </c>
      <c r="H27" s="31" t="n">
        <f aca="false">'Table S3_absolute values'!H27/'Table S3_absolute values'!H$89</f>
        <v>0</v>
      </c>
      <c r="I27" s="31" t="n">
        <f aca="false">'Table S3_absolute values'!I27/'Table S3_absolute values'!I$89</f>
        <v>0</v>
      </c>
      <c r="J27" s="31" t="n">
        <f aca="false">'Table S3_absolute values'!J27/'Table S3_absolute values'!J$89</f>
        <v>0</v>
      </c>
      <c r="K27" s="31" t="n">
        <f aca="false">'Table S3_absolute values'!K27/'Table S3_absolute values'!K$89</f>
        <v>0</v>
      </c>
      <c r="L27" s="31" t="n">
        <f aca="false">'Table S3_absolute values'!L27/'Table S3_absolute values'!L$89</f>
        <v>0</v>
      </c>
      <c r="M27" s="31" t="n">
        <f aca="false">'Table S3_absolute values'!M27/'Table S3_absolute values'!M$89</f>
        <v>0</v>
      </c>
      <c r="N27" s="60" t="n">
        <f aca="false">'Table S3_absolute values'!N27/'Table S3_absolute values'!N$89</f>
        <v>0</v>
      </c>
    </row>
    <row r="28" customFormat="false" ht="15" hidden="false" customHeight="false" outlineLevel="0" collapsed="false">
      <c r="B28" s="57" t="s">
        <v>52</v>
      </c>
      <c r="C28" s="69" t="n">
        <f aca="false">'Table S3_absolute values'!C28/'Table S3_absolute values'!C$89</f>
        <v>0.037037037037037</v>
      </c>
      <c r="D28" s="59" t="n">
        <f aca="false">'Table S3_absolute values'!D28/'Table S3_absolute values'!D$89</f>
        <v>0.0512820512820513</v>
      </c>
      <c r="E28" s="59" t="n">
        <f aca="false">'Table S3_absolute values'!E28/'Table S3_absolute values'!E$89</f>
        <v>0.0333333333333333</v>
      </c>
      <c r="F28" s="31" t="n">
        <f aca="false">'Table S3_absolute values'!F28/'Table S3_absolute values'!F$89</f>
        <v>0</v>
      </c>
      <c r="G28" s="31" t="n">
        <f aca="false">'Table S3_absolute values'!G28/'Table S3_absolute values'!G$89</f>
        <v>0</v>
      </c>
      <c r="H28" s="31" t="n">
        <f aca="false">'Table S3_absolute values'!H28/'Table S3_absolute values'!H$89</f>
        <v>0</v>
      </c>
      <c r="I28" s="31" t="n">
        <f aca="false">'Table S3_absolute values'!I28/'Table S3_absolute values'!I$89</f>
        <v>0</v>
      </c>
      <c r="J28" s="31" t="n">
        <f aca="false">'Table S3_absolute values'!J28/'Table S3_absolute values'!J$89</f>
        <v>0</v>
      </c>
      <c r="K28" s="31" t="n">
        <f aca="false">'Table S3_absolute values'!K28/'Table S3_absolute values'!K$89</f>
        <v>0</v>
      </c>
      <c r="L28" s="31" t="n">
        <f aca="false">'Table S3_absolute values'!L28/'Table S3_absolute values'!L$89</f>
        <v>0</v>
      </c>
      <c r="M28" s="59" t="n">
        <f aca="false">'Table S3_absolute values'!M28/'Table S3_absolute values'!M$89</f>
        <v>0.024390243902439</v>
      </c>
      <c r="N28" s="60" t="n">
        <f aca="false">'Table S3_absolute values'!N28/'Table S3_absolute values'!N$89</f>
        <v>0</v>
      </c>
    </row>
    <row r="29" customFormat="false" ht="15" hidden="false" customHeight="false" outlineLevel="0" collapsed="false">
      <c r="B29" s="68" t="s">
        <v>53</v>
      </c>
      <c r="C29" s="69" t="n">
        <f aca="false">'Table S3_absolute values'!C29/'Table S3_absolute values'!C$89</f>
        <v>0.037037037037037</v>
      </c>
      <c r="D29" s="31" t="n">
        <f aca="false">'Table S3_absolute values'!D29/'Table S3_absolute values'!D$89</f>
        <v>0</v>
      </c>
      <c r="E29" s="31" t="n">
        <f aca="false">'Table S3_absolute values'!E29/'Table S3_absolute values'!E$89</f>
        <v>0</v>
      </c>
      <c r="F29" s="31" t="n">
        <f aca="false">'Table S3_absolute values'!F29/'Table S3_absolute values'!F$89</f>
        <v>0</v>
      </c>
      <c r="G29" s="31" t="n">
        <f aca="false">'Table S3_absolute values'!G29/'Table S3_absolute values'!G$89</f>
        <v>0</v>
      </c>
      <c r="H29" s="31" t="n">
        <f aca="false">'Table S3_absolute values'!H29/'Table S3_absolute values'!H$89</f>
        <v>0</v>
      </c>
      <c r="I29" s="31" t="n">
        <f aca="false">'Table S3_absolute values'!I29/'Table S3_absolute values'!I$89</f>
        <v>0</v>
      </c>
      <c r="J29" s="31" t="n">
        <f aca="false">'Table S3_absolute values'!J29/'Table S3_absolute values'!J$89</f>
        <v>0</v>
      </c>
      <c r="K29" s="31" t="n">
        <f aca="false">'Table S3_absolute values'!K29/'Table S3_absolute values'!K$89</f>
        <v>0</v>
      </c>
      <c r="L29" s="31" t="n">
        <f aca="false">'Table S3_absolute values'!L29/'Table S3_absolute values'!L$89</f>
        <v>0</v>
      </c>
      <c r="M29" s="31" t="n">
        <f aca="false">'Table S3_absolute values'!M29/'Table S3_absolute values'!M$89</f>
        <v>0</v>
      </c>
      <c r="N29" s="61" t="n">
        <f aca="false">'Table S3_absolute values'!N29/'Table S3_absolute values'!N$89</f>
        <v>0.0175438596491228</v>
      </c>
    </row>
    <row r="30" customFormat="false" ht="15" hidden="false" customHeight="false" outlineLevel="0" collapsed="false">
      <c r="B30" s="57" t="s">
        <v>54</v>
      </c>
      <c r="C30" s="69" t="n">
        <f aca="false">'Table S3_absolute values'!C30/'Table S3_absolute values'!C$89</f>
        <v>0.037037037037037</v>
      </c>
      <c r="D30" s="59" t="n">
        <f aca="false">'Table S3_absolute values'!D30/'Table S3_absolute values'!D$89</f>
        <v>0.102564102564103</v>
      </c>
      <c r="E30" s="31" t="n">
        <f aca="false">'Table S3_absolute values'!E30/'Table S3_absolute values'!E$89</f>
        <v>0</v>
      </c>
      <c r="F30" s="31" t="n">
        <f aca="false">'Table S3_absolute values'!F30/'Table S3_absolute values'!F$89</f>
        <v>0</v>
      </c>
      <c r="G30" s="31" t="n">
        <f aca="false">'Table S3_absolute values'!G30/'Table S3_absolute values'!G$89</f>
        <v>0</v>
      </c>
      <c r="H30" s="31" t="n">
        <f aca="false">'Table S3_absolute values'!H30/'Table S3_absolute values'!H$89</f>
        <v>0</v>
      </c>
      <c r="I30" s="31" t="n">
        <f aca="false">'Table S3_absolute values'!I30/'Table S3_absolute values'!I$89</f>
        <v>0</v>
      </c>
      <c r="J30" s="59" t="n">
        <f aca="false">'Table S3_absolute values'!J30/'Table S3_absolute values'!J$89</f>
        <v>0.08</v>
      </c>
      <c r="K30" s="59" t="n">
        <f aca="false">'Table S3_absolute values'!K30/'Table S3_absolute values'!K$89</f>
        <v>0.0169491525423729</v>
      </c>
      <c r="L30" s="59" t="n">
        <f aca="false">'Table S3_absolute values'!L30/'Table S3_absolute values'!L$89</f>
        <v>0.0645161290322581</v>
      </c>
      <c r="M30" s="31" t="n">
        <f aca="false">'Table S3_absolute values'!M30/'Table S3_absolute values'!M$89</f>
        <v>0</v>
      </c>
      <c r="N30" s="60" t="n">
        <f aca="false">'Table S3_absolute values'!N30/'Table S3_absolute values'!N$89</f>
        <v>0</v>
      </c>
    </row>
    <row r="31" customFormat="false" ht="15" hidden="false" customHeight="false" outlineLevel="0" collapsed="false">
      <c r="B31" s="57" t="s">
        <v>55</v>
      </c>
      <c r="C31" s="58" t="n">
        <f aca="false">'Table S3_absolute values'!C31/'Table S3_absolute values'!C$89</f>
        <v>0</v>
      </c>
      <c r="D31" s="31" t="n">
        <f aca="false">'Table S3_absolute values'!D31/'Table S3_absolute values'!D$89</f>
        <v>0</v>
      </c>
      <c r="E31" s="31" t="n">
        <f aca="false">'Table S3_absolute values'!E31/'Table S3_absolute values'!E$89</f>
        <v>0</v>
      </c>
      <c r="F31" s="31" t="n">
        <f aca="false">'Table S3_absolute values'!F31/'Table S3_absolute values'!F$89</f>
        <v>0</v>
      </c>
      <c r="G31" s="31" t="n">
        <f aca="false">'Table S3_absolute values'!G31/'Table S3_absolute values'!G$89</f>
        <v>0</v>
      </c>
      <c r="H31" s="31" t="n">
        <f aca="false">'Table S3_absolute values'!H31/'Table S3_absolute values'!H$89</f>
        <v>0</v>
      </c>
      <c r="I31" s="31" t="n">
        <f aca="false">'Table S3_absolute values'!I31/'Table S3_absolute values'!I$89</f>
        <v>0</v>
      </c>
      <c r="J31" s="31" t="n">
        <f aca="false">'Table S3_absolute values'!J31/'Table S3_absolute values'!J$89</f>
        <v>0</v>
      </c>
      <c r="K31" s="31" t="n">
        <f aca="false">'Table S3_absolute values'!K31/'Table S3_absolute values'!K$89</f>
        <v>0</v>
      </c>
      <c r="L31" s="59" t="n">
        <f aca="false">'Table S3_absolute values'!L31/'Table S3_absolute values'!L$89</f>
        <v>0.0161290322580645</v>
      </c>
      <c r="M31" s="31" t="n">
        <f aca="false">'Table S3_absolute values'!M31/'Table S3_absolute values'!M$89</f>
        <v>0</v>
      </c>
      <c r="N31" s="60" t="n">
        <f aca="false">'Table S3_absolute values'!N31/'Table S3_absolute values'!N$89</f>
        <v>0</v>
      </c>
    </row>
    <row r="32" customFormat="false" ht="15" hidden="false" customHeight="false" outlineLevel="0" collapsed="false">
      <c r="B32" s="57" t="s">
        <v>56</v>
      </c>
      <c r="C32" s="58" t="n">
        <f aca="false">'Table S3_absolute values'!C32/'Table S3_absolute values'!C$89</f>
        <v>0</v>
      </c>
      <c r="D32" s="31" t="n">
        <f aca="false">'Table S3_absolute values'!D32/'Table S3_absolute values'!D$89</f>
        <v>0</v>
      </c>
      <c r="E32" s="31" t="n">
        <f aca="false">'Table S3_absolute values'!E32/'Table S3_absolute values'!E$89</f>
        <v>0</v>
      </c>
      <c r="F32" s="31" t="n">
        <f aca="false">'Table S3_absolute values'!F32/'Table S3_absolute values'!F$89</f>
        <v>0</v>
      </c>
      <c r="G32" s="31" t="n">
        <f aca="false">'Table S3_absolute values'!G32/'Table S3_absolute values'!G$89</f>
        <v>0</v>
      </c>
      <c r="H32" s="31" t="n">
        <f aca="false">'Table S3_absolute values'!H32/'Table S3_absolute values'!H$89</f>
        <v>0</v>
      </c>
      <c r="I32" s="59" t="n">
        <f aca="false">'Table S3_absolute values'!I32/'Table S3_absolute values'!I$89</f>
        <v>0.0425531914893617</v>
      </c>
      <c r="J32" s="31" t="n">
        <f aca="false">'Table S3_absolute values'!J32/'Table S3_absolute values'!J$89</f>
        <v>0</v>
      </c>
      <c r="K32" s="31" t="n">
        <f aca="false">'Table S3_absolute values'!K32/'Table S3_absolute values'!K$89</f>
        <v>0</v>
      </c>
      <c r="L32" s="31" t="n">
        <f aca="false">'Table S3_absolute values'!L32/'Table S3_absolute values'!L$89</f>
        <v>0</v>
      </c>
      <c r="M32" s="31" t="n">
        <f aca="false">'Table S3_absolute values'!M32/'Table S3_absolute values'!M$89</f>
        <v>0</v>
      </c>
      <c r="N32" s="60" t="n">
        <f aca="false">'Table S3_absolute values'!N32/'Table S3_absolute values'!N$89</f>
        <v>0</v>
      </c>
    </row>
    <row r="33" customFormat="false" ht="15" hidden="false" customHeight="false" outlineLevel="0" collapsed="false">
      <c r="B33" s="57" t="s">
        <v>57</v>
      </c>
      <c r="C33" s="58" t="n">
        <f aca="false">'Table S3_absolute values'!C33/'Table S3_absolute values'!C$89</f>
        <v>0</v>
      </c>
      <c r="D33" s="31" t="n">
        <f aca="false">'Table S3_absolute values'!D33/'Table S3_absolute values'!D$89</f>
        <v>0</v>
      </c>
      <c r="E33" s="31" t="n">
        <f aca="false">'Table S3_absolute values'!E33/'Table S3_absolute values'!E$89</f>
        <v>0</v>
      </c>
      <c r="F33" s="31" t="n">
        <f aca="false">'Table S3_absolute values'!F33/'Table S3_absolute values'!F$89</f>
        <v>0</v>
      </c>
      <c r="G33" s="31" t="n">
        <f aca="false">'Table S3_absolute values'!G33/'Table S3_absolute values'!G$89</f>
        <v>0</v>
      </c>
      <c r="H33" s="31" t="n">
        <f aca="false">'Table S3_absolute values'!H33/'Table S3_absolute values'!H$89</f>
        <v>0</v>
      </c>
      <c r="I33" s="31" t="n">
        <f aca="false">'Table S3_absolute values'!I33/'Table S3_absolute values'!I$89</f>
        <v>0</v>
      </c>
      <c r="J33" s="59" t="n">
        <f aca="false">'Table S3_absolute values'!J33/'Table S3_absolute values'!J$89</f>
        <v>0.02</v>
      </c>
      <c r="K33" s="31" t="n">
        <f aca="false">'Table S3_absolute values'!K33/'Table S3_absolute values'!K$89</f>
        <v>0</v>
      </c>
      <c r="L33" s="31" t="n">
        <f aca="false">'Table S3_absolute values'!L33/'Table S3_absolute values'!L$89</f>
        <v>0</v>
      </c>
      <c r="M33" s="59" t="n">
        <f aca="false">'Table S3_absolute values'!M33/'Table S3_absolute values'!M$89</f>
        <v>0.024390243902439</v>
      </c>
      <c r="N33" s="60" t="n">
        <f aca="false">'Table S3_absolute values'!N33/'Table S3_absolute values'!N$89</f>
        <v>0</v>
      </c>
    </row>
    <row r="34" customFormat="false" ht="15" hidden="false" customHeight="false" outlineLevel="0" collapsed="false">
      <c r="B34" s="57" t="s">
        <v>58</v>
      </c>
      <c r="C34" s="58" t="n">
        <f aca="false">'Table S3_absolute values'!C34/'Table S3_absolute values'!C$89</f>
        <v>0</v>
      </c>
      <c r="D34" s="31" t="n">
        <f aca="false">'Table S3_absolute values'!D34/'Table S3_absolute values'!D$89</f>
        <v>0</v>
      </c>
      <c r="E34" s="31" t="n">
        <f aca="false">'Table S3_absolute values'!E34/'Table S3_absolute values'!E$89</f>
        <v>0</v>
      </c>
      <c r="F34" s="31" t="n">
        <f aca="false">'Table S3_absolute values'!F34/'Table S3_absolute values'!F$89</f>
        <v>0</v>
      </c>
      <c r="G34" s="31" t="n">
        <f aca="false">'Table S3_absolute values'!G34/'Table S3_absolute values'!G$89</f>
        <v>0</v>
      </c>
      <c r="H34" s="31" t="n">
        <f aca="false">'Table S3_absolute values'!H34/'Table S3_absolute values'!H$89</f>
        <v>0</v>
      </c>
      <c r="I34" s="31" t="n">
        <f aca="false">'Table S3_absolute values'!I34/'Table S3_absolute values'!I$89</f>
        <v>0</v>
      </c>
      <c r="J34" s="59" t="n">
        <f aca="false">'Table S3_absolute values'!J34/'Table S3_absolute values'!J$89</f>
        <v>0.04</v>
      </c>
      <c r="K34" s="31" t="n">
        <f aca="false">'Table S3_absolute values'!K34/'Table S3_absolute values'!K$89</f>
        <v>0</v>
      </c>
      <c r="L34" s="31" t="n">
        <f aca="false">'Table S3_absolute values'!L34/'Table S3_absolute values'!L$89</f>
        <v>0</v>
      </c>
      <c r="M34" s="31" t="n">
        <f aca="false">'Table S3_absolute values'!M34/'Table S3_absolute values'!M$89</f>
        <v>0</v>
      </c>
      <c r="N34" s="60" t="n">
        <f aca="false">'Table S3_absolute values'!N34/'Table S3_absolute values'!N$89</f>
        <v>0</v>
      </c>
    </row>
    <row r="35" customFormat="false" ht="15" hidden="false" customHeight="false" outlineLevel="0" collapsed="false">
      <c r="B35" s="57" t="s">
        <v>59</v>
      </c>
      <c r="C35" s="58" t="n">
        <f aca="false">'Table S3_absolute values'!C35/'Table S3_absolute values'!C$89</f>
        <v>0</v>
      </c>
      <c r="D35" s="59" t="n">
        <f aca="false">'Table S3_absolute values'!D35/'Table S3_absolute values'!D$89</f>
        <v>0.0256410256410256</v>
      </c>
      <c r="E35" s="31" t="n">
        <f aca="false">'Table S3_absolute values'!E35/'Table S3_absolute values'!E$89</f>
        <v>0</v>
      </c>
      <c r="F35" s="59" t="n">
        <f aca="false">'Table S3_absolute values'!F35/'Table S3_absolute values'!F$89</f>
        <v>0.05</v>
      </c>
      <c r="G35" s="31" t="n">
        <f aca="false">'Table S3_absolute values'!G35/'Table S3_absolute values'!G$89</f>
        <v>0</v>
      </c>
      <c r="H35" s="31" t="n">
        <f aca="false">'Table S3_absolute values'!H35/'Table S3_absolute values'!H$89</f>
        <v>0</v>
      </c>
      <c r="I35" s="31" t="n">
        <f aca="false">'Table S3_absolute values'!I35/'Table S3_absolute values'!I$89</f>
        <v>0</v>
      </c>
      <c r="J35" s="31" t="n">
        <f aca="false">'Table S3_absolute values'!J35/'Table S3_absolute values'!J$89</f>
        <v>0</v>
      </c>
      <c r="K35" s="31" t="n">
        <f aca="false">'Table S3_absolute values'!K35/'Table S3_absolute values'!K$89</f>
        <v>0</v>
      </c>
      <c r="L35" s="59" t="n">
        <f aca="false">'Table S3_absolute values'!L35/'Table S3_absolute values'!L$89</f>
        <v>0.0161290322580645</v>
      </c>
      <c r="M35" s="31" t="n">
        <f aca="false">'Table S3_absolute values'!M35/'Table S3_absolute values'!M$89</f>
        <v>0</v>
      </c>
      <c r="N35" s="61" t="n">
        <f aca="false">'Table S3_absolute values'!N35/'Table S3_absolute values'!N$89</f>
        <v>0.0175438596491228</v>
      </c>
    </row>
    <row r="36" customFormat="false" ht="15.75" hidden="false" customHeight="false" outlineLevel="0" collapsed="false">
      <c r="B36" s="62" t="s">
        <v>60</v>
      </c>
      <c r="C36" s="58" t="n">
        <f aca="false">'Table S3_absolute values'!C36/'Table S3_absolute values'!C$89</f>
        <v>0</v>
      </c>
      <c r="D36" s="59" t="n">
        <f aca="false">'Table S3_absolute values'!D36/'Table S3_absolute values'!D$89</f>
        <v>0.0256410256410256</v>
      </c>
      <c r="E36" s="31" t="n">
        <f aca="false">'Table S3_absolute values'!E36/'Table S3_absolute values'!E$89</f>
        <v>0</v>
      </c>
      <c r="F36" s="59" t="n">
        <f aca="false">'Table S3_absolute values'!F36/'Table S3_absolute values'!F$89</f>
        <v>0.05</v>
      </c>
      <c r="G36" s="59" t="n">
        <f aca="false">'Table S3_absolute values'!G36/'Table S3_absolute values'!G$89</f>
        <v>0.02</v>
      </c>
      <c r="H36" s="31" t="n">
        <f aca="false">'Table S3_absolute values'!H36/'Table S3_absolute values'!H$89</f>
        <v>0</v>
      </c>
      <c r="I36" s="59" t="n">
        <f aca="false">'Table S3_absolute values'!I36/'Table S3_absolute values'!I$89</f>
        <v>0.0212765957446809</v>
      </c>
      <c r="J36" s="59" t="n">
        <f aca="false">'Table S3_absolute values'!J36/'Table S3_absolute values'!J$89</f>
        <v>0.02</v>
      </c>
      <c r="K36" s="31" t="n">
        <f aca="false">'Table S3_absolute values'!K36/'Table S3_absolute values'!K$89</f>
        <v>0</v>
      </c>
      <c r="L36" s="59" t="n">
        <f aca="false">'Table S3_absolute values'!L36/'Table S3_absolute values'!L$89</f>
        <v>0.032258064516129</v>
      </c>
      <c r="M36" s="59" t="n">
        <f aca="false">'Table S3_absolute values'!M36/'Table S3_absolute values'!M$89</f>
        <v>0.0975609756097561</v>
      </c>
      <c r="N36" s="61" t="n">
        <f aca="false">'Table S3_absolute values'!N36/'Table S3_absolute values'!N$89</f>
        <v>0.0175438596491228</v>
      </c>
    </row>
    <row r="37" customFormat="false" ht="15" hidden="false" customHeight="false" outlineLevel="0" collapsed="false">
      <c r="B37" s="57" t="s">
        <v>61</v>
      </c>
      <c r="C37" s="51" t="n">
        <f aca="false">'Table S3_absolute values'!C37/'Table S3_absolute values'!C$89</f>
        <v>0</v>
      </c>
      <c r="D37" s="36" t="n">
        <f aca="false">'Table S3_absolute values'!D37/'Table S3_absolute values'!D$89</f>
        <v>0</v>
      </c>
      <c r="E37" s="36" t="n">
        <f aca="false">'Table S3_absolute values'!E37/'Table S3_absolute values'!E$89</f>
        <v>0</v>
      </c>
      <c r="F37" s="36" t="n">
        <f aca="false">'Table S3_absolute values'!F37/'Table S3_absolute values'!F$89</f>
        <v>0</v>
      </c>
      <c r="G37" s="52" t="n">
        <f aca="false">'Table S3_absolute values'!G37/'Table S3_absolute values'!G$89</f>
        <v>0.08</v>
      </c>
      <c r="H37" s="36" t="n">
        <f aca="false">'Table S3_absolute values'!H37/'Table S3_absolute values'!H$89</f>
        <v>0</v>
      </c>
      <c r="I37" s="52" t="n">
        <f aca="false">'Table S3_absolute values'!I37/'Table S3_absolute values'!I$89</f>
        <v>0.0638297872340426</v>
      </c>
      <c r="J37" s="52" t="n">
        <f aca="false">'Table S3_absolute values'!J37/'Table S3_absolute values'!J$89</f>
        <v>0.02</v>
      </c>
      <c r="K37" s="52" t="n">
        <f aca="false">'Table S3_absolute values'!K37/'Table S3_absolute values'!K$89</f>
        <v>0.0169491525423729</v>
      </c>
      <c r="L37" s="52" t="n">
        <f aca="false">'Table S3_absolute values'!L37/'Table S3_absolute values'!L$89</f>
        <v>0.0161290322580645</v>
      </c>
      <c r="M37" s="52" t="n">
        <f aca="false">'Table S3_absolute values'!M37/'Table S3_absolute values'!M$89</f>
        <v>0.024390243902439</v>
      </c>
      <c r="N37" s="53" t="n">
        <f aca="false">'Table S3_absolute values'!N37/'Table S3_absolute values'!N$89</f>
        <v>0</v>
      </c>
    </row>
    <row r="38" customFormat="false" ht="15" hidden="false" customHeight="false" outlineLevel="0" collapsed="false">
      <c r="B38" s="57" t="s">
        <v>62</v>
      </c>
      <c r="C38" s="58" t="n">
        <f aca="false">'Table S3_absolute values'!C38/'Table S3_absolute values'!C$89</f>
        <v>0</v>
      </c>
      <c r="D38" s="31" t="n">
        <f aca="false">'Table S3_absolute values'!D38/'Table S3_absolute values'!D$89</f>
        <v>0</v>
      </c>
      <c r="E38" s="31" t="n">
        <f aca="false">'Table S3_absolute values'!E38/'Table S3_absolute values'!E$89</f>
        <v>0</v>
      </c>
      <c r="F38" s="31" t="n">
        <f aca="false">'Table S3_absolute values'!F38/'Table S3_absolute values'!F$89</f>
        <v>0</v>
      </c>
      <c r="G38" s="31" t="n">
        <f aca="false">'Table S3_absolute values'!G38/'Table S3_absolute values'!G$89</f>
        <v>0</v>
      </c>
      <c r="H38" s="59" t="n">
        <f aca="false">'Table S3_absolute values'!H38/'Table S3_absolute values'!H$89</f>
        <v>0.075</v>
      </c>
      <c r="I38" s="31" t="n">
        <f aca="false">'Table S3_absolute values'!I38/'Table S3_absolute values'!I$89</f>
        <v>0</v>
      </c>
      <c r="J38" s="31" t="n">
        <f aca="false">'Table S3_absolute values'!J38/'Table S3_absolute values'!J$89</f>
        <v>0</v>
      </c>
      <c r="K38" s="31" t="n">
        <f aca="false">'Table S3_absolute values'!K38/'Table S3_absolute values'!K$89</f>
        <v>0</v>
      </c>
      <c r="L38" s="31" t="n">
        <f aca="false">'Table S3_absolute values'!L38/'Table S3_absolute values'!L$89</f>
        <v>0</v>
      </c>
      <c r="M38" s="31" t="n">
        <f aca="false">'Table S3_absolute values'!M38/'Table S3_absolute values'!M$89</f>
        <v>0</v>
      </c>
      <c r="N38" s="61" t="n">
        <f aca="false">'Table S3_absolute values'!N38/'Table S3_absolute values'!N$89</f>
        <v>0.0175438596491228</v>
      </c>
    </row>
    <row r="39" customFormat="false" ht="15.75" hidden="false" customHeight="false" outlineLevel="0" collapsed="false">
      <c r="B39" s="62" t="s">
        <v>63</v>
      </c>
      <c r="C39" s="63" t="n">
        <f aca="false">'Table S3_absolute values'!C39/'Table S3_absolute values'!C$89</f>
        <v>0</v>
      </c>
      <c r="D39" s="33" t="n">
        <f aca="false">'Table S3_absolute values'!D39/'Table S3_absolute values'!D$89</f>
        <v>0</v>
      </c>
      <c r="E39" s="64" t="n">
        <f aca="false">'Table S3_absolute values'!E39/'Table S3_absolute values'!E$89</f>
        <v>0.0333333333333333</v>
      </c>
      <c r="F39" s="33" t="n">
        <f aca="false">'Table S3_absolute values'!F39/'Table S3_absolute values'!F$89</f>
        <v>0</v>
      </c>
      <c r="G39" s="33" t="n">
        <f aca="false">'Table S3_absolute values'!G39/'Table S3_absolute values'!G$89</f>
        <v>0</v>
      </c>
      <c r="H39" s="33" t="n">
        <f aca="false">'Table S3_absolute values'!H39/'Table S3_absolute values'!H$89</f>
        <v>0</v>
      </c>
      <c r="I39" s="33" t="n">
        <f aca="false">'Table S3_absolute values'!I39/'Table S3_absolute values'!I$89</f>
        <v>0</v>
      </c>
      <c r="J39" s="64" t="n">
        <f aca="false">'Table S3_absolute values'!J39/'Table S3_absolute values'!J$89</f>
        <v>0.02</v>
      </c>
      <c r="K39" s="64" t="n">
        <f aca="false">'Table S3_absolute values'!K39/'Table S3_absolute values'!K$89</f>
        <v>0.0338983050847458</v>
      </c>
      <c r="L39" s="33" t="n">
        <f aca="false">'Table S3_absolute values'!L39/'Table S3_absolute values'!L$89</f>
        <v>0</v>
      </c>
      <c r="M39" s="33" t="n">
        <f aca="false">'Table S3_absolute values'!M39/'Table S3_absolute values'!M$89</f>
        <v>0</v>
      </c>
      <c r="N39" s="70" t="n">
        <f aca="false">'Table S3_absolute values'!N39/'Table S3_absolute values'!N$89</f>
        <v>0.087719298245614</v>
      </c>
    </row>
    <row r="40" customFormat="false" ht="15.75" hidden="false" customHeight="false" outlineLevel="0" collapsed="false">
      <c r="B40" s="27" t="s">
        <v>64</v>
      </c>
      <c r="C40" s="63" t="n">
        <f aca="false">'Table S3_absolute values'!C40/'Table S3_absolute values'!C$89</f>
        <v>0</v>
      </c>
      <c r="D40" s="33" t="n">
        <f aca="false">'Table S3_absolute values'!D40/'Table S3_absolute values'!D$89</f>
        <v>0</v>
      </c>
      <c r="E40" s="64" t="n">
        <f aca="false">'Table S3_absolute values'!E40/'Table S3_absolute values'!E$89</f>
        <v>0.0333333333333333</v>
      </c>
      <c r="F40" s="33" t="n">
        <f aca="false">'Table S3_absolute values'!F40/'Table S3_absolute values'!F$89</f>
        <v>0</v>
      </c>
      <c r="G40" s="64" t="n">
        <f aca="false">'Table S3_absolute values'!G40/'Table S3_absolute values'!G$89</f>
        <v>0.04</v>
      </c>
      <c r="H40" s="64" t="n">
        <f aca="false">'Table S3_absolute values'!H40/'Table S3_absolute values'!H$89</f>
        <v>0.1</v>
      </c>
      <c r="I40" s="33" t="n">
        <f aca="false">'Table S3_absolute values'!I40/'Table S3_absolute values'!I$89</f>
        <v>0</v>
      </c>
      <c r="J40" s="33" t="n">
        <f aca="false">'Table S3_absolute values'!J40/'Table S3_absolute values'!J$89</f>
        <v>0</v>
      </c>
      <c r="K40" s="33" t="n">
        <f aca="false">'Table S3_absolute values'!K40/'Table S3_absolute values'!K$89</f>
        <v>0</v>
      </c>
      <c r="L40" s="33" t="n">
        <f aca="false">'Table S3_absolute values'!L40/'Table S3_absolute values'!L$89</f>
        <v>0</v>
      </c>
      <c r="M40" s="64" t="n">
        <f aca="false">'Table S3_absolute values'!M40/'Table S3_absolute values'!M$89</f>
        <v>0.024390243902439</v>
      </c>
      <c r="N40" s="65" t="n">
        <f aca="false">'Table S3_absolute values'!N40/'Table S3_absolute values'!N$89</f>
        <v>0</v>
      </c>
    </row>
    <row r="41" customFormat="false" ht="15.75" hidden="false" customHeight="false" outlineLevel="0" collapsed="false">
      <c r="B41" s="27" t="s">
        <v>65</v>
      </c>
      <c r="C41" s="51" t="n">
        <f aca="false">'Table S3_absolute values'!C41/'Table S3_absolute values'!C$89</f>
        <v>0</v>
      </c>
      <c r="D41" s="36" t="n">
        <f aca="false">'Table S3_absolute values'!D41/'Table S3_absolute values'!D$89</f>
        <v>0</v>
      </c>
      <c r="E41" s="52" t="n">
        <f aca="false">'Table S3_absolute values'!E41/'Table S3_absolute values'!E$89</f>
        <v>0.166666666666667</v>
      </c>
      <c r="F41" s="52" t="n">
        <f aca="false">'Table S3_absolute values'!F41/'Table S3_absolute values'!F$89</f>
        <v>0.05</v>
      </c>
      <c r="G41" s="36" t="n">
        <f aca="false">'Table S3_absolute values'!G41/'Table S3_absolute values'!G$89</f>
        <v>0</v>
      </c>
      <c r="H41" s="52" t="n">
        <f aca="false">'Table S3_absolute values'!H41/'Table S3_absolute values'!H$89</f>
        <v>0.025</v>
      </c>
      <c r="I41" s="52" t="n">
        <f aca="false">'Table S3_absolute values'!I41/'Table S3_absolute values'!I$89</f>
        <v>0.0212765957446809</v>
      </c>
      <c r="J41" s="36" t="n">
        <f aca="false">'Table S3_absolute values'!J41/'Table S3_absolute values'!J$89</f>
        <v>0</v>
      </c>
      <c r="K41" s="36" t="n">
        <f aca="false">'Table S3_absolute values'!K41/'Table S3_absolute values'!K$89</f>
        <v>0</v>
      </c>
      <c r="L41" s="36" t="n">
        <f aca="false">'Table S3_absolute values'!L41/'Table S3_absolute values'!L$89</f>
        <v>0</v>
      </c>
      <c r="M41" s="36" t="n">
        <f aca="false">'Table S3_absolute values'!M41/'Table S3_absolute values'!M$89</f>
        <v>0</v>
      </c>
      <c r="N41" s="56" t="n">
        <f aca="false">'Table S3_absolute values'!N41/'Table S3_absolute values'!N$89</f>
        <v>0.0175438596491228</v>
      </c>
    </row>
    <row r="42" customFormat="false" ht="15" hidden="false" customHeight="false" outlineLevel="0" collapsed="false">
      <c r="B42" s="54" t="s">
        <v>66</v>
      </c>
      <c r="C42" s="51" t="n">
        <f aca="false">'Table S3_absolute values'!C42/'Table S3_absolute values'!C$89</f>
        <v>0</v>
      </c>
      <c r="D42" s="36" t="n">
        <f aca="false">'Table S3_absolute values'!D42/'Table S3_absolute values'!D$89</f>
        <v>0</v>
      </c>
      <c r="E42" s="36" t="n">
        <f aca="false">'Table S3_absolute values'!E42/'Table S3_absolute values'!E$89</f>
        <v>0</v>
      </c>
      <c r="F42" s="36" t="n">
        <f aca="false">'Table S3_absolute values'!F42/'Table S3_absolute values'!F$89</f>
        <v>0</v>
      </c>
      <c r="G42" s="36" t="n">
        <f aca="false">'Table S3_absolute values'!G42/'Table S3_absolute values'!G$89</f>
        <v>0</v>
      </c>
      <c r="H42" s="36" t="n">
        <f aca="false">'Table S3_absolute values'!H42/'Table S3_absolute values'!H$89</f>
        <v>0</v>
      </c>
      <c r="I42" s="36" t="n">
        <f aca="false">'Table S3_absolute values'!I42/'Table S3_absolute values'!I$89</f>
        <v>0</v>
      </c>
      <c r="J42" s="36" t="n">
        <f aca="false">'Table S3_absolute values'!J42/'Table S3_absolute values'!J$89</f>
        <v>0</v>
      </c>
      <c r="K42" s="36" t="n">
        <f aca="false">'Table S3_absolute values'!K42/'Table S3_absolute values'!K$89</f>
        <v>0</v>
      </c>
      <c r="L42" s="36" t="n">
        <f aca="false">'Table S3_absolute values'!L42/'Table S3_absolute values'!L$89</f>
        <v>0</v>
      </c>
      <c r="M42" s="36" t="n">
        <f aca="false">'Table S3_absolute values'!M42/'Table S3_absolute values'!M$89</f>
        <v>0</v>
      </c>
      <c r="N42" s="56" t="n">
        <f aca="false">'Table S3_absolute values'!N42/'Table S3_absolute values'!N$89</f>
        <v>0.0175438596491228</v>
      </c>
    </row>
    <row r="43" customFormat="false" ht="15" hidden="false" customHeight="false" outlineLevel="0" collapsed="false">
      <c r="B43" s="57" t="s">
        <v>67</v>
      </c>
      <c r="C43" s="58" t="n">
        <f aca="false">'Table S3_absolute values'!C43/'Table S3_absolute values'!C$89</f>
        <v>0</v>
      </c>
      <c r="D43" s="31" t="n">
        <f aca="false">'Table S3_absolute values'!D43/'Table S3_absolute values'!D$89</f>
        <v>0</v>
      </c>
      <c r="E43" s="31" t="n">
        <f aca="false">'Table S3_absolute values'!E43/'Table S3_absolute values'!E$89</f>
        <v>0</v>
      </c>
      <c r="F43" s="59" t="n">
        <f aca="false">'Table S3_absolute values'!F43/'Table S3_absolute values'!F$89</f>
        <v>0.025</v>
      </c>
      <c r="G43" s="59" t="n">
        <f aca="false">'Table S3_absolute values'!G43/'Table S3_absolute values'!G$89</f>
        <v>0.02</v>
      </c>
      <c r="H43" s="31" t="n">
        <f aca="false">'Table S3_absolute values'!H43/'Table S3_absolute values'!H$89</f>
        <v>0</v>
      </c>
      <c r="I43" s="31" t="n">
        <f aca="false">'Table S3_absolute values'!I43/'Table S3_absolute values'!I$89</f>
        <v>0</v>
      </c>
      <c r="J43" s="31" t="n">
        <f aca="false">'Table S3_absolute values'!J43/'Table S3_absolute values'!J$89</f>
        <v>0</v>
      </c>
      <c r="K43" s="31" t="n">
        <f aca="false">'Table S3_absolute values'!K43/'Table S3_absolute values'!K$89</f>
        <v>0</v>
      </c>
      <c r="L43" s="31" t="n">
        <f aca="false">'Table S3_absolute values'!L43/'Table S3_absolute values'!L$89</f>
        <v>0</v>
      </c>
      <c r="M43" s="31" t="n">
        <f aca="false">'Table S3_absolute values'!M43/'Table S3_absolute values'!M$89</f>
        <v>0</v>
      </c>
      <c r="N43" s="60" t="n">
        <f aca="false">'Table S3_absolute values'!N43/'Table S3_absolute values'!N$89</f>
        <v>0</v>
      </c>
    </row>
    <row r="44" customFormat="false" ht="15" hidden="false" customHeight="false" outlineLevel="0" collapsed="false">
      <c r="B44" s="57" t="s">
        <v>68</v>
      </c>
      <c r="C44" s="58" t="n">
        <f aca="false">'Table S3_absolute values'!C44/'Table S3_absolute values'!C$89</f>
        <v>0</v>
      </c>
      <c r="D44" s="59" t="n">
        <f aca="false">'Table S3_absolute values'!D44/'Table S3_absolute values'!D$89</f>
        <v>0.128205128205128</v>
      </c>
      <c r="E44" s="59" t="n">
        <f aca="false">'Table S3_absolute values'!E44/'Table S3_absolute values'!E$89</f>
        <v>0.0333333333333333</v>
      </c>
      <c r="F44" s="59" t="n">
        <f aca="false">'Table S3_absolute values'!F44/'Table S3_absolute values'!F$89</f>
        <v>0.1</v>
      </c>
      <c r="G44" s="59" t="n">
        <f aca="false">'Table S3_absolute values'!G44/'Table S3_absolute values'!G$89</f>
        <v>0.22</v>
      </c>
      <c r="H44" s="59" t="n">
        <f aca="false">'Table S3_absolute values'!H44/'Table S3_absolute values'!H$89</f>
        <v>0.125</v>
      </c>
      <c r="I44" s="59" t="n">
        <f aca="false">'Table S3_absolute values'!I44/'Table S3_absolute values'!I$89</f>
        <v>0.0212765957446809</v>
      </c>
      <c r="J44" s="59" t="n">
        <f aca="false">'Table S3_absolute values'!J44/'Table S3_absolute values'!J$89</f>
        <v>0.06</v>
      </c>
      <c r="K44" s="59" t="n">
        <f aca="false">'Table S3_absolute values'!K44/'Table S3_absolute values'!K$89</f>
        <v>0.0847457627118644</v>
      </c>
      <c r="L44" s="59" t="n">
        <f aca="false">'Table S3_absolute values'!L44/'Table S3_absolute values'!L$89</f>
        <v>0.032258064516129</v>
      </c>
      <c r="M44" s="59" t="n">
        <f aca="false">'Table S3_absolute values'!M44/'Table S3_absolute values'!M$89</f>
        <v>0.0975609756097561</v>
      </c>
      <c r="N44" s="61" t="n">
        <f aca="false">'Table S3_absolute values'!N44/'Table S3_absolute values'!N$89</f>
        <v>0.140350877192982</v>
      </c>
    </row>
    <row r="45" customFormat="false" ht="15" hidden="false" customHeight="false" outlineLevel="0" collapsed="false">
      <c r="B45" s="57" t="s">
        <v>69</v>
      </c>
      <c r="C45" s="58" t="n">
        <f aca="false">'Table S3_absolute values'!C45/'Table S3_absolute values'!C$89</f>
        <v>0</v>
      </c>
      <c r="D45" s="31" t="n">
        <f aca="false">'Table S3_absolute values'!D45/'Table S3_absolute values'!D$89</f>
        <v>0</v>
      </c>
      <c r="E45" s="31" t="n">
        <f aca="false">'Table S3_absolute values'!E45/'Table S3_absolute values'!E$89</f>
        <v>0</v>
      </c>
      <c r="F45" s="31" t="n">
        <f aca="false">'Table S3_absolute values'!F45/'Table S3_absolute values'!F$89</f>
        <v>0</v>
      </c>
      <c r="G45" s="59" t="n">
        <f aca="false">'Table S3_absolute values'!G45/'Table S3_absolute values'!G$89</f>
        <v>0.04</v>
      </c>
      <c r="H45" s="59" t="n">
        <f aca="false">'Table S3_absolute values'!H45/'Table S3_absolute values'!H$89</f>
        <v>0.15</v>
      </c>
      <c r="I45" s="31" t="n">
        <f aca="false">'Table S3_absolute values'!I45/'Table S3_absolute values'!I$89</f>
        <v>0</v>
      </c>
      <c r="J45" s="31" t="n">
        <f aca="false">'Table S3_absolute values'!J45/'Table S3_absolute values'!J$89</f>
        <v>0</v>
      </c>
      <c r="K45" s="31" t="n">
        <f aca="false">'Table S3_absolute values'!K45/'Table S3_absolute values'!K$89</f>
        <v>0</v>
      </c>
      <c r="L45" s="31" t="n">
        <f aca="false">'Table S3_absolute values'!L45/'Table S3_absolute values'!L$89</f>
        <v>0</v>
      </c>
      <c r="M45" s="31" t="n">
        <f aca="false">'Table S3_absolute values'!M45/'Table S3_absolute values'!M$89</f>
        <v>0</v>
      </c>
      <c r="N45" s="60" t="n">
        <f aca="false">'Table S3_absolute values'!N45/'Table S3_absolute values'!N$89</f>
        <v>0</v>
      </c>
    </row>
    <row r="46" customFormat="false" ht="15.75" hidden="false" customHeight="false" outlineLevel="0" collapsed="false">
      <c r="B46" s="62" t="s">
        <v>70</v>
      </c>
      <c r="C46" s="69" t="n">
        <f aca="false">'Table S3_absolute values'!C46/'Table S3_absolute values'!C$89</f>
        <v>0.037037037037037</v>
      </c>
      <c r="D46" s="31" t="n">
        <f aca="false">'Table S3_absolute values'!D46/'Table S3_absolute values'!D$89</f>
        <v>0</v>
      </c>
      <c r="E46" s="31" t="n">
        <f aca="false">'Table S3_absolute values'!E46/'Table S3_absolute values'!E$89</f>
        <v>0</v>
      </c>
      <c r="F46" s="31" t="n">
        <f aca="false">'Table S3_absolute values'!F46/'Table S3_absolute values'!F$89</f>
        <v>0</v>
      </c>
      <c r="G46" s="31" t="n">
        <f aca="false">'Table S3_absolute values'!G46/'Table S3_absolute values'!G$89</f>
        <v>0</v>
      </c>
      <c r="H46" s="59" t="n">
        <f aca="false">'Table S3_absolute values'!H46/'Table S3_absolute values'!H$89</f>
        <v>0.025</v>
      </c>
      <c r="I46" s="31" t="n">
        <f aca="false">'Table S3_absolute values'!I46/'Table S3_absolute values'!I$89</f>
        <v>0</v>
      </c>
      <c r="J46" s="31" t="n">
        <f aca="false">'Table S3_absolute values'!J46/'Table S3_absolute values'!J$89</f>
        <v>0</v>
      </c>
      <c r="K46" s="59" t="n">
        <f aca="false">'Table S3_absolute values'!K46/'Table S3_absolute values'!K$89</f>
        <v>0.0169491525423729</v>
      </c>
      <c r="L46" s="31" t="n">
        <f aca="false">'Table S3_absolute values'!L46/'Table S3_absolute values'!L$89</f>
        <v>0</v>
      </c>
      <c r="M46" s="59" t="n">
        <f aca="false">'Table S3_absolute values'!M46/'Table S3_absolute values'!M$89</f>
        <v>0.024390243902439</v>
      </c>
      <c r="N46" s="60" t="n">
        <f aca="false">'Table S3_absolute values'!N46/'Table S3_absolute values'!N$89</f>
        <v>0</v>
      </c>
    </row>
    <row r="47" customFormat="false" ht="15" hidden="false" customHeight="false" outlineLevel="0" collapsed="false">
      <c r="B47" s="71" t="s">
        <v>71</v>
      </c>
      <c r="C47" s="51" t="n">
        <f aca="false">'Table S3_absolute values'!C47/'Table S3_absolute values'!C$89</f>
        <v>0</v>
      </c>
      <c r="D47" s="52" t="n">
        <f aca="false">'Table S3_absolute values'!D47/'Table S3_absolute values'!D$89</f>
        <v>0.0256410256410256</v>
      </c>
      <c r="E47" s="36" t="n">
        <f aca="false">'Table S3_absolute values'!E47/'Table S3_absolute values'!E$89</f>
        <v>0</v>
      </c>
      <c r="F47" s="36" t="n">
        <f aca="false">'Table S3_absolute values'!F47/'Table S3_absolute values'!F$89</f>
        <v>0</v>
      </c>
      <c r="G47" s="36" t="n">
        <f aca="false">'Table S3_absolute values'!G47/'Table S3_absolute values'!G$89</f>
        <v>0</v>
      </c>
      <c r="H47" s="36" t="n">
        <f aca="false">'Table S3_absolute values'!H47/'Table S3_absolute values'!H$89</f>
        <v>0</v>
      </c>
      <c r="I47" s="52" t="n">
        <f aca="false">'Table S3_absolute values'!I47/'Table S3_absolute values'!I$89</f>
        <v>0.0212765957446809</v>
      </c>
      <c r="J47" s="52" t="n">
        <f aca="false">'Table S3_absolute values'!J47/'Table S3_absolute values'!J$89</f>
        <v>0.02</v>
      </c>
      <c r="K47" s="52" t="n">
        <f aca="false">'Table S3_absolute values'!K47/'Table S3_absolute values'!K$89</f>
        <v>0.0338983050847458</v>
      </c>
      <c r="L47" s="36" t="n">
        <f aca="false">'Table S3_absolute values'!L47/'Table S3_absolute values'!L$89</f>
        <v>0</v>
      </c>
      <c r="M47" s="52" t="n">
        <f aca="false">'Table S3_absolute values'!M47/'Table S3_absolute values'!M$89</f>
        <v>0.024390243902439</v>
      </c>
      <c r="N47" s="53" t="n">
        <f aca="false">'Table S3_absolute values'!N47/'Table S3_absolute values'!N$89</f>
        <v>0</v>
      </c>
    </row>
    <row r="48" customFormat="false" ht="15" hidden="false" customHeight="false" outlineLevel="0" collapsed="false">
      <c r="B48" s="68" t="s">
        <v>72</v>
      </c>
      <c r="C48" s="58" t="n">
        <f aca="false">'Table S3_absolute values'!C48/'Table S3_absolute values'!C$89</f>
        <v>0</v>
      </c>
      <c r="D48" s="59" t="n">
        <f aca="false">'Table S3_absolute values'!D48/'Table S3_absolute values'!D$89</f>
        <v>0.0512820512820513</v>
      </c>
      <c r="E48" s="31" t="n">
        <f aca="false">'Table S3_absolute values'!E48/'Table S3_absolute values'!E$89</f>
        <v>0</v>
      </c>
      <c r="F48" s="31" t="n">
        <f aca="false">'Table S3_absolute values'!F48/'Table S3_absolute values'!F$89</f>
        <v>0</v>
      </c>
      <c r="G48" s="31" t="n">
        <f aca="false">'Table S3_absolute values'!G48/'Table S3_absolute values'!G$89</f>
        <v>0</v>
      </c>
      <c r="H48" s="31" t="n">
        <f aca="false">'Table S3_absolute values'!H48/'Table S3_absolute values'!H$89</f>
        <v>0</v>
      </c>
      <c r="I48" s="31" t="n">
        <f aca="false">'Table S3_absolute values'!I48/'Table S3_absolute values'!I$89</f>
        <v>0</v>
      </c>
      <c r="J48" s="31" t="n">
        <f aca="false">'Table S3_absolute values'!J48/'Table S3_absolute values'!J$89</f>
        <v>0</v>
      </c>
      <c r="K48" s="59" t="n">
        <f aca="false">'Table S3_absolute values'!K48/'Table S3_absolute values'!K$89</f>
        <v>0.0169491525423729</v>
      </c>
      <c r="L48" s="31" t="n">
        <f aca="false">'Table S3_absolute values'!L48/'Table S3_absolute values'!L$89</f>
        <v>0</v>
      </c>
      <c r="M48" s="31" t="n">
        <f aca="false">'Table S3_absolute values'!M48/'Table S3_absolute values'!M$89</f>
        <v>0</v>
      </c>
      <c r="N48" s="60" t="n">
        <f aca="false">'Table S3_absolute values'!N48/'Table S3_absolute values'!N$89</f>
        <v>0</v>
      </c>
    </row>
    <row r="49" customFormat="false" ht="15" hidden="false" customHeight="false" outlineLevel="0" collapsed="false">
      <c r="B49" s="57" t="s">
        <v>73</v>
      </c>
      <c r="C49" s="69" t="n">
        <f aca="false">'Table S3_absolute values'!C49/'Table S3_absolute values'!C$89</f>
        <v>0.0740740740740741</v>
      </c>
      <c r="D49" s="31" t="n">
        <f aca="false">'Table S3_absolute values'!D49/'Table S3_absolute values'!D$89</f>
        <v>0</v>
      </c>
      <c r="E49" s="31" t="n">
        <f aca="false">'Table S3_absolute values'!E49/'Table S3_absolute values'!E$89</f>
        <v>0</v>
      </c>
      <c r="F49" s="31" t="n">
        <f aca="false">'Table S3_absolute values'!F49/'Table S3_absolute values'!F$89</f>
        <v>0</v>
      </c>
      <c r="G49" s="31" t="n">
        <f aca="false">'Table S3_absolute values'!G49/'Table S3_absolute values'!G$89</f>
        <v>0</v>
      </c>
      <c r="H49" s="31" t="n">
        <f aca="false">'Table S3_absolute values'!H49/'Table S3_absolute values'!H$89</f>
        <v>0</v>
      </c>
      <c r="I49" s="31" t="n">
        <f aca="false">'Table S3_absolute values'!I49/'Table S3_absolute values'!I$89</f>
        <v>0</v>
      </c>
      <c r="J49" s="31" t="n">
        <f aca="false">'Table S3_absolute values'!J49/'Table S3_absolute values'!J$89</f>
        <v>0</v>
      </c>
      <c r="K49" s="59" t="n">
        <f aca="false">'Table S3_absolute values'!K49/'Table S3_absolute values'!K$89</f>
        <v>0.0169491525423729</v>
      </c>
      <c r="L49" s="59" t="n">
        <f aca="false">'Table S3_absolute values'!L49/'Table S3_absolute values'!L$89</f>
        <v>0.0161290322580645</v>
      </c>
      <c r="M49" s="59" t="n">
        <f aca="false">'Table S3_absolute values'!M49/'Table S3_absolute values'!M$89</f>
        <v>0.024390243902439</v>
      </c>
      <c r="N49" s="60" t="n">
        <f aca="false">'Table S3_absolute values'!N49/'Table S3_absolute values'!N$89</f>
        <v>0</v>
      </c>
    </row>
    <row r="50" customFormat="false" ht="15" hidden="false" customHeight="false" outlineLevel="0" collapsed="false">
      <c r="B50" s="68" t="s">
        <v>74</v>
      </c>
      <c r="C50" s="58" t="n">
        <f aca="false">'Table S3_absolute values'!C50/'Table S3_absolute values'!C$89</f>
        <v>0</v>
      </c>
      <c r="D50" s="59" t="n">
        <f aca="false">'Table S3_absolute values'!D50/'Table S3_absolute values'!D$89</f>
        <v>0.0256410256410256</v>
      </c>
      <c r="E50" s="31" t="n">
        <f aca="false">'Table S3_absolute values'!E50/'Table S3_absolute values'!E$89</f>
        <v>0</v>
      </c>
      <c r="F50" s="31" t="n">
        <f aca="false">'Table S3_absolute values'!F50/'Table S3_absolute values'!F$89</f>
        <v>0</v>
      </c>
      <c r="G50" s="59" t="n">
        <f aca="false">'Table S3_absolute values'!G50/'Table S3_absolute values'!G$89</f>
        <v>0.06</v>
      </c>
      <c r="H50" s="59" t="n">
        <f aca="false">'Table S3_absolute values'!H50/'Table S3_absolute values'!H$89</f>
        <v>0.05</v>
      </c>
      <c r="I50" s="31" t="n">
        <f aca="false">'Table S3_absolute values'!I50/'Table S3_absolute values'!I$89</f>
        <v>0</v>
      </c>
      <c r="J50" s="31" t="n">
        <f aca="false">'Table S3_absolute values'!J50/'Table S3_absolute values'!J$89</f>
        <v>0</v>
      </c>
      <c r="K50" s="59" t="n">
        <f aca="false">'Table S3_absolute values'!K50/'Table S3_absolute values'!K$89</f>
        <v>0.0169491525423729</v>
      </c>
      <c r="L50" s="31" t="n">
        <f aca="false">'Table S3_absolute values'!L50/'Table S3_absolute values'!L$89</f>
        <v>0</v>
      </c>
      <c r="M50" s="31" t="n">
        <f aca="false">'Table S3_absolute values'!M50/'Table S3_absolute values'!M$89</f>
        <v>0</v>
      </c>
      <c r="N50" s="61" t="n">
        <f aca="false">'Table S3_absolute values'!N50/'Table S3_absolute values'!N$89</f>
        <v>0.0175438596491228</v>
      </c>
    </row>
    <row r="51" customFormat="false" ht="15" hidden="false" customHeight="false" outlineLevel="0" collapsed="false">
      <c r="B51" s="57" t="s">
        <v>75</v>
      </c>
      <c r="C51" s="69" t="n">
        <f aca="false">'Table S3_absolute values'!C51/'Table S3_absolute values'!C$89</f>
        <v>0.0740740740740741</v>
      </c>
      <c r="D51" s="31" t="n">
        <f aca="false">'Table S3_absolute values'!D51/'Table S3_absolute values'!D$89</f>
        <v>0</v>
      </c>
      <c r="E51" s="31" t="n">
        <f aca="false">'Table S3_absolute values'!E51/'Table S3_absolute values'!E$89</f>
        <v>0</v>
      </c>
      <c r="F51" s="31" t="n">
        <f aca="false">'Table S3_absolute values'!F51/'Table S3_absolute values'!F$89</f>
        <v>0</v>
      </c>
      <c r="G51" s="31" t="n">
        <f aca="false">'Table S3_absolute values'!G51/'Table S3_absolute values'!G$89</f>
        <v>0</v>
      </c>
      <c r="H51" s="31" t="n">
        <f aca="false">'Table S3_absolute values'!H51/'Table S3_absolute values'!H$89</f>
        <v>0</v>
      </c>
      <c r="I51" s="31" t="n">
        <f aca="false">'Table S3_absolute values'!I51/'Table S3_absolute values'!I$89</f>
        <v>0</v>
      </c>
      <c r="J51" s="31" t="n">
        <f aca="false">'Table S3_absolute values'!J51/'Table S3_absolute values'!J$89</f>
        <v>0</v>
      </c>
      <c r="K51" s="59" t="n">
        <f aca="false">'Table S3_absolute values'!K51/'Table S3_absolute values'!K$89</f>
        <v>0.0169491525423729</v>
      </c>
      <c r="L51" s="31" t="n">
        <f aca="false">'Table S3_absolute values'!L51/'Table S3_absolute values'!L$89</f>
        <v>0</v>
      </c>
      <c r="M51" s="31" t="n">
        <f aca="false">'Table S3_absolute values'!M51/'Table S3_absolute values'!M$89</f>
        <v>0</v>
      </c>
      <c r="N51" s="60" t="n">
        <f aca="false">'Table S3_absolute values'!N51/'Table S3_absolute values'!N$89</f>
        <v>0</v>
      </c>
    </row>
    <row r="52" customFormat="false" ht="15" hidden="false" customHeight="false" outlineLevel="0" collapsed="false">
      <c r="B52" s="57" t="s">
        <v>76</v>
      </c>
      <c r="C52" s="58" t="n">
        <f aca="false">'Table S3_absolute values'!C52/'Table S3_absolute values'!C$89</f>
        <v>0</v>
      </c>
      <c r="D52" s="31" t="n">
        <f aca="false">'Table S3_absolute values'!D52/'Table S3_absolute values'!D$89</f>
        <v>0</v>
      </c>
      <c r="E52" s="31" t="n">
        <f aca="false">'Table S3_absolute values'!E52/'Table S3_absolute values'!E$89</f>
        <v>0</v>
      </c>
      <c r="F52" s="31" t="n">
        <f aca="false">'Table S3_absolute values'!F52/'Table S3_absolute values'!F$89</f>
        <v>0</v>
      </c>
      <c r="G52" s="31" t="n">
        <f aca="false">'Table S3_absolute values'!G52/'Table S3_absolute values'!G$89</f>
        <v>0</v>
      </c>
      <c r="H52" s="31" t="n">
        <f aca="false">'Table S3_absolute values'!H52/'Table S3_absolute values'!H$89</f>
        <v>0</v>
      </c>
      <c r="I52" s="59" t="n">
        <f aca="false">'Table S3_absolute values'!I52/'Table S3_absolute values'!I$89</f>
        <v>0.0425531914893617</v>
      </c>
      <c r="J52" s="31" t="n">
        <f aca="false">'Table S3_absolute values'!J52/'Table S3_absolute values'!J$89</f>
        <v>0</v>
      </c>
      <c r="K52" s="59" t="n">
        <f aca="false">'Table S3_absolute values'!K52/'Table S3_absolute values'!K$89</f>
        <v>0.0338983050847458</v>
      </c>
      <c r="L52" s="31" t="n">
        <f aca="false">'Table S3_absolute values'!L52/'Table S3_absolute values'!L$89</f>
        <v>0</v>
      </c>
      <c r="M52" s="31" t="n">
        <f aca="false">'Table S3_absolute values'!M52/'Table S3_absolute values'!M$89</f>
        <v>0</v>
      </c>
      <c r="N52" s="61" t="n">
        <f aca="false">'Table S3_absolute values'!N52/'Table S3_absolute values'!N$89</f>
        <v>0.0350877192982456</v>
      </c>
    </row>
    <row r="53" customFormat="false" ht="15" hidden="false" customHeight="false" outlineLevel="0" collapsed="false">
      <c r="B53" s="57" t="s">
        <v>77</v>
      </c>
      <c r="C53" s="58" t="n">
        <f aca="false">'Table S3_absolute values'!C53/'Table S3_absolute values'!C$89</f>
        <v>0</v>
      </c>
      <c r="D53" s="59" t="n">
        <f aca="false">'Table S3_absolute values'!D53/'Table S3_absolute values'!D$89</f>
        <v>0.0256410256410256</v>
      </c>
      <c r="E53" s="31" t="n">
        <f aca="false">'Table S3_absolute values'!E53/'Table S3_absolute values'!E$89</f>
        <v>0</v>
      </c>
      <c r="F53" s="31" t="n">
        <f aca="false">'Table S3_absolute values'!F53/'Table S3_absolute values'!F$89</f>
        <v>0</v>
      </c>
      <c r="G53" s="31" t="n">
        <f aca="false">'Table S3_absolute values'!G53/'Table S3_absolute values'!G$89</f>
        <v>0</v>
      </c>
      <c r="H53" s="31" t="n">
        <f aca="false">'Table S3_absolute values'!H53/'Table S3_absolute values'!H$89</f>
        <v>0</v>
      </c>
      <c r="I53" s="31" t="n">
        <f aca="false">'Table S3_absolute values'!I53/'Table S3_absolute values'!I$89</f>
        <v>0</v>
      </c>
      <c r="J53" s="31" t="n">
        <f aca="false">'Table S3_absolute values'!J53/'Table S3_absolute values'!J$89</f>
        <v>0</v>
      </c>
      <c r="K53" s="59" t="n">
        <f aca="false">'Table S3_absolute values'!K53/'Table S3_absolute values'!K$89</f>
        <v>0.0169491525423729</v>
      </c>
      <c r="L53" s="31" t="n">
        <f aca="false">'Table S3_absolute values'!L53/'Table S3_absolute values'!L$89</f>
        <v>0</v>
      </c>
      <c r="M53" s="31" t="n">
        <f aca="false">'Table S3_absolute values'!M53/'Table S3_absolute values'!M$89</f>
        <v>0</v>
      </c>
      <c r="N53" s="61" t="n">
        <f aca="false">'Table S3_absolute values'!N53/'Table S3_absolute values'!N$89</f>
        <v>0.0701754385964912</v>
      </c>
    </row>
    <row r="54" customFormat="false" ht="15.75" hidden="false" customHeight="false" outlineLevel="0" collapsed="false">
      <c r="B54" s="72" t="s">
        <v>78</v>
      </c>
      <c r="C54" s="69" t="n">
        <f aca="false">'Table S3_absolute values'!C54/'Table S3_absolute values'!C$89</f>
        <v>0.037037037037037</v>
      </c>
      <c r="D54" s="31" t="n">
        <f aca="false">'Table S3_absolute values'!D54/'Table S3_absolute values'!D$89</f>
        <v>0</v>
      </c>
      <c r="E54" s="31" t="n">
        <f aca="false">'Table S3_absolute values'!E54/'Table S3_absolute values'!E$89</f>
        <v>0</v>
      </c>
      <c r="F54" s="31" t="n">
        <f aca="false">'Table S3_absolute values'!F54/'Table S3_absolute values'!F$89</f>
        <v>0</v>
      </c>
      <c r="G54" s="31" t="n">
        <f aca="false">'Table S3_absolute values'!G54/'Table S3_absolute values'!G$89</f>
        <v>0</v>
      </c>
      <c r="H54" s="31" t="n">
        <f aca="false">'Table S3_absolute values'!H54/'Table S3_absolute values'!H$89</f>
        <v>0</v>
      </c>
      <c r="I54" s="59" t="n">
        <f aca="false">'Table S3_absolute values'!I54/'Table S3_absolute values'!I$89</f>
        <v>0.0638297872340426</v>
      </c>
      <c r="J54" s="31" t="n">
        <f aca="false">'Table S3_absolute values'!J54/'Table S3_absolute values'!J$89</f>
        <v>0</v>
      </c>
      <c r="K54" s="59" t="n">
        <f aca="false">'Table S3_absolute values'!K54/'Table S3_absolute values'!K$89</f>
        <v>0.0169491525423729</v>
      </c>
      <c r="L54" s="31" t="n">
        <f aca="false">'Table S3_absolute values'!L54/'Table S3_absolute values'!L$89</f>
        <v>0</v>
      </c>
      <c r="M54" s="31" t="n">
        <f aca="false">'Table S3_absolute values'!M54/'Table S3_absolute values'!M$89</f>
        <v>0</v>
      </c>
      <c r="N54" s="61" t="n">
        <f aca="false">'Table S3_absolute values'!N54/'Table S3_absolute values'!N$89</f>
        <v>0.0350877192982456</v>
      </c>
    </row>
    <row r="55" customFormat="false" ht="15" hidden="false" customHeight="false" outlineLevel="0" collapsed="false">
      <c r="B55" s="57" t="s">
        <v>79</v>
      </c>
      <c r="C55" s="51" t="n">
        <f aca="false">'Table S3_absolute values'!C55/'Table S3_absolute values'!C$89</f>
        <v>0</v>
      </c>
      <c r="D55" s="52" t="n">
        <f aca="false">'Table S3_absolute values'!D55/'Table S3_absolute values'!D$89</f>
        <v>0.0256410256410256</v>
      </c>
      <c r="E55" s="36" t="n">
        <f aca="false">'Table S3_absolute values'!E55/'Table S3_absolute values'!E$89</f>
        <v>0</v>
      </c>
      <c r="F55" s="36" t="n">
        <f aca="false">'Table S3_absolute values'!F55/'Table S3_absolute values'!F$89</f>
        <v>0</v>
      </c>
      <c r="G55" s="52" t="n">
        <f aca="false">'Table S3_absolute values'!G55/'Table S3_absolute values'!G$89</f>
        <v>0.02</v>
      </c>
      <c r="H55" s="36" t="n">
        <f aca="false">'Table S3_absolute values'!H55/'Table S3_absolute values'!H$89</f>
        <v>0</v>
      </c>
      <c r="I55" s="52" t="n">
        <f aca="false">'Table S3_absolute values'!I55/'Table S3_absolute values'!I$89</f>
        <v>0.0638297872340426</v>
      </c>
      <c r="J55" s="52" t="n">
        <f aca="false">'Table S3_absolute values'!J55/'Table S3_absolute values'!J$89</f>
        <v>0.02</v>
      </c>
      <c r="K55" s="36" t="n">
        <f aca="false">'Table S3_absolute values'!K55/'Table S3_absolute values'!K$89</f>
        <v>0</v>
      </c>
      <c r="L55" s="36" t="n">
        <f aca="false">'Table S3_absolute values'!L55/'Table S3_absolute values'!L$89</f>
        <v>0</v>
      </c>
      <c r="M55" s="36" t="n">
        <f aca="false">'Table S3_absolute values'!M55/'Table S3_absolute values'!M$89</f>
        <v>0</v>
      </c>
      <c r="N55" s="56" t="n">
        <f aca="false">'Table S3_absolute values'!N55/'Table S3_absolute values'!N$89</f>
        <v>0.0350877192982456</v>
      </c>
    </row>
    <row r="56" customFormat="false" ht="15" hidden="false" customHeight="false" outlineLevel="0" collapsed="false">
      <c r="B56" s="57" t="s">
        <v>80</v>
      </c>
      <c r="C56" s="58" t="n">
        <f aca="false">'Table S3_absolute values'!C56/'Table S3_absolute values'!C$89</f>
        <v>0</v>
      </c>
      <c r="D56" s="31" t="n">
        <f aca="false">'Table S3_absolute values'!D56/'Table S3_absolute values'!D$89</f>
        <v>0</v>
      </c>
      <c r="E56" s="31" t="n">
        <f aca="false">'Table S3_absolute values'!E56/'Table S3_absolute values'!E$89</f>
        <v>0</v>
      </c>
      <c r="F56" s="31" t="n">
        <f aca="false">'Table S3_absolute values'!F56/'Table S3_absolute values'!F$89</f>
        <v>0</v>
      </c>
      <c r="G56" s="59" t="n">
        <f aca="false">'Table S3_absolute values'!G56/'Table S3_absolute values'!G$89</f>
        <v>0.02</v>
      </c>
      <c r="H56" s="31" t="n">
        <f aca="false">'Table S3_absolute values'!H56/'Table S3_absolute values'!H$89</f>
        <v>0</v>
      </c>
      <c r="I56" s="31" t="n">
        <f aca="false">'Table S3_absolute values'!I56/'Table S3_absolute values'!I$89</f>
        <v>0</v>
      </c>
      <c r="J56" s="31" t="n">
        <f aca="false">'Table S3_absolute values'!J56/'Table S3_absolute values'!J$89</f>
        <v>0</v>
      </c>
      <c r="K56" s="31" t="n">
        <f aca="false">'Table S3_absolute values'!K56/'Table S3_absolute values'!K$89</f>
        <v>0</v>
      </c>
      <c r="L56" s="31" t="n">
        <f aca="false">'Table S3_absolute values'!L56/'Table S3_absolute values'!L$89</f>
        <v>0</v>
      </c>
      <c r="M56" s="31" t="n">
        <f aca="false">'Table S3_absolute values'!M56/'Table S3_absolute values'!M$89</f>
        <v>0</v>
      </c>
      <c r="N56" s="60" t="n">
        <f aca="false">'Table S3_absolute values'!N56/'Table S3_absolute values'!N$89</f>
        <v>0</v>
      </c>
    </row>
    <row r="57" customFormat="false" ht="15" hidden="false" customHeight="false" outlineLevel="0" collapsed="false">
      <c r="B57" s="57" t="s">
        <v>81</v>
      </c>
      <c r="C57" s="58" t="n">
        <f aca="false">'Table S3_absolute values'!C57/'Table S3_absolute values'!C$89</f>
        <v>0</v>
      </c>
      <c r="D57" s="31" t="n">
        <f aca="false">'Table S3_absolute values'!D57/'Table S3_absolute values'!D$89</f>
        <v>0</v>
      </c>
      <c r="E57" s="31" t="n">
        <f aca="false">'Table S3_absolute values'!E57/'Table S3_absolute values'!E$89</f>
        <v>0</v>
      </c>
      <c r="F57" s="59" t="n">
        <f aca="false">'Table S3_absolute values'!F57/'Table S3_absolute values'!F$89</f>
        <v>0.025</v>
      </c>
      <c r="G57" s="31" t="n">
        <f aca="false">'Table S3_absolute values'!G57/'Table S3_absolute values'!G$89</f>
        <v>0</v>
      </c>
      <c r="H57" s="31" t="n">
        <f aca="false">'Table S3_absolute values'!H57/'Table S3_absolute values'!H$89</f>
        <v>0</v>
      </c>
      <c r="I57" s="31" t="n">
        <f aca="false">'Table S3_absolute values'!I57/'Table S3_absolute values'!I$89</f>
        <v>0</v>
      </c>
      <c r="J57" s="31" t="n">
        <f aca="false">'Table S3_absolute values'!J57/'Table S3_absolute values'!J$89</f>
        <v>0</v>
      </c>
      <c r="K57" s="31" t="n">
        <f aca="false">'Table S3_absolute values'!K57/'Table S3_absolute values'!K$89</f>
        <v>0</v>
      </c>
      <c r="L57" s="31" t="n">
        <f aca="false">'Table S3_absolute values'!L57/'Table S3_absolute values'!L$89</f>
        <v>0</v>
      </c>
      <c r="M57" s="31" t="n">
        <f aca="false">'Table S3_absolute values'!M57/'Table S3_absolute values'!M$89</f>
        <v>0</v>
      </c>
      <c r="N57" s="60" t="n">
        <f aca="false">'Table S3_absolute values'!N57/'Table S3_absolute values'!N$89</f>
        <v>0</v>
      </c>
    </row>
    <row r="58" customFormat="false" ht="15" hidden="false" customHeight="false" outlineLevel="0" collapsed="false">
      <c r="B58" s="57" t="s">
        <v>82</v>
      </c>
      <c r="C58" s="58" t="n">
        <f aca="false">'Table S3_absolute values'!C58/'Table S3_absolute values'!C$89</f>
        <v>0</v>
      </c>
      <c r="D58" s="31" t="n">
        <f aca="false">'Table S3_absolute values'!D58/'Table S3_absolute values'!D$89</f>
        <v>0</v>
      </c>
      <c r="E58" s="31" t="n">
        <f aca="false">'Table S3_absolute values'!E58/'Table S3_absolute values'!E$89</f>
        <v>0</v>
      </c>
      <c r="F58" s="31" t="n">
        <f aca="false">'Table S3_absolute values'!F58/'Table S3_absolute values'!F$89</f>
        <v>0</v>
      </c>
      <c r="G58" s="31" t="n">
        <f aca="false">'Table S3_absolute values'!G58/'Table S3_absolute values'!G$89</f>
        <v>0</v>
      </c>
      <c r="H58" s="31" t="n">
        <f aca="false">'Table S3_absolute values'!H58/'Table S3_absolute values'!H$89</f>
        <v>0</v>
      </c>
      <c r="I58" s="31" t="n">
        <f aca="false">'Table S3_absolute values'!I58/'Table S3_absolute values'!I$89</f>
        <v>0</v>
      </c>
      <c r="J58" s="31" t="n">
        <f aca="false">'Table S3_absolute values'!J58/'Table S3_absolute values'!J$89</f>
        <v>0</v>
      </c>
      <c r="K58" s="59" t="n">
        <f aca="false">'Table S3_absolute values'!K58/'Table S3_absolute values'!K$89</f>
        <v>0.0169491525423729</v>
      </c>
      <c r="L58" s="59" t="n">
        <f aca="false">'Table S3_absolute values'!L58/'Table S3_absolute values'!L$89</f>
        <v>0.0161290322580645</v>
      </c>
      <c r="M58" s="31" t="n">
        <f aca="false">'Table S3_absolute values'!M58/'Table S3_absolute values'!M$89</f>
        <v>0</v>
      </c>
      <c r="N58" s="60" t="n">
        <f aca="false">'Table S3_absolute values'!N58/'Table S3_absolute values'!N$89</f>
        <v>0</v>
      </c>
    </row>
    <row r="59" customFormat="false" ht="15" hidden="false" customHeight="false" outlineLevel="0" collapsed="false">
      <c r="B59" s="57" t="s">
        <v>83</v>
      </c>
      <c r="C59" s="58" t="n">
        <f aca="false">'Table S3_absolute values'!C59/'Table S3_absolute values'!C$89</f>
        <v>0</v>
      </c>
      <c r="D59" s="31" t="n">
        <f aca="false">'Table S3_absolute values'!D59/'Table S3_absolute values'!D$89</f>
        <v>0</v>
      </c>
      <c r="E59" s="31" t="n">
        <f aca="false">'Table S3_absolute values'!E59/'Table S3_absolute values'!E$89</f>
        <v>0</v>
      </c>
      <c r="F59" s="31" t="n">
        <f aca="false">'Table S3_absolute values'!F59/'Table S3_absolute values'!F$89</f>
        <v>0</v>
      </c>
      <c r="G59" s="31" t="n">
        <f aca="false">'Table S3_absolute values'!G59/'Table S3_absolute values'!G$89</f>
        <v>0</v>
      </c>
      <c r="H59" s="31" t="n">
        <f aca="false">'Table S3_absolute values'!H59/'Table S3_absolute values'!H$89</f>
        <v>0</v>
      </c>
      <c r="I59" s="59" t="n">
        <f aca="false">'Table S3_absolute values'!I59/'Table S3_absolute values'!I$89</f>
        <v>0.0425531914893617</v>
      </c>
      <c r="J59" s="31" t="n">
        <f aca="false">'Table S3_absolute values'!J59/'Table S3_absolute values'!J$89</f>
        <v>0</v>
      </c>
      <c r="K59" s="59" t="n">
        <f aca="false">'Table S3_absolute values'!K59/'Table S3_absolute values'!K$89</f>
        <v>0.0338983050847458</v>
      </c>
      <c r="L59" s="31" t="n">
        <f aca="false">'Table S3_absolute values'!L59/'Table S3_absolute values'!L$89</f>
        <v>0</v>
      </c>
      <c r="M59" s="31" t="n">
        <f aca="false">'Table S3_absolute values'!M59/'Table S3_absolute values'!M$89</f>
        <v>0</v>
      </c>
      <c r="N59" s="61" t="n">
        <f aca="false">'Table S3_absolute values'!N59/'Table S3_absolute values'!N$89</f>
        <v>0.12280701754386</v>
      </c>
    </row>
    <row r="60" customFormat="false" ht="15" hidden="false" customHeight="false" outlineLevel="0" collapsed="false">
      <c r="B60" s="57" t="s">
        <v>84</v>
      </c>
      <c r="C60" s="69" t="n">
        <f aca="false">'Table S3_absolute values'!C60/'Table S3_absolute values'!C$89</f>
        <v>0.037037037037037</v>
      </c>
      <c r="D60" s="59" t="n">
        <f aca="false">'Table S3_absolute values'!D60/'Table S3_absolute values'!D$89</f>
        <v>0.0256410256410256</v>
      </c>
      <c r="E60" s="31" t="n">
        <f aca="false">'Table S3_absolute values'!E60/'Table S3_absolute values'!E$89</f>
        <v>0</v>
      </c>
      <c r="F60" s="59" t="n">
        <f aca="false">'Table S3_absolute values'!F60/'Table S3_absolute values'!F$89</f>
        <v>0.15</v>
      </c>
      <c r="G60" s="59" t="n">
        <f aca="false">'Table S3_absolute values'!G60/'Table S3_absolute values'!G$89</f>
        <v>0.02</v>
      </c>
      <c r="H60" s="31" t="n">
        <f aca="false">'Table S3_absolute values'!H60/'Table S3_absolute values'!H$89</f>
        <v>0</v>
      </c>
      <c r="I60" s="31" t="n">
        <f aca="false">'Table S3_absolute values'!I60/'Table S3_absolute values'!I$89</f>
        <v>0</v>
      </c>
      <c r="J60" s="31" t="n">
        <f aca="false">'Table S3_absolute values'!J60/'Table S3_absolute values'!J$89</f>
        <v>0</v>
      </c>
      <c r="K60" s="59" t="n">
        <f aca="false">'Table S3_absolute values'!K60/'Table S3_absolute values'!K$89</f>
        <v>0.0169491525423729</v>
      </c>
      <c r="L60" s="59" t="n">
        <f aca="false">'Table S3_absolute values'!L60/'Table S3_absolute values'!L$89</f>
        <v>0.0161290322580645</v>
      </c>
      <c r="M60" s="59" t="n">
        <f aca="false">'Table S3_absolute values'!M60/'Table S3_absolute values'!M$89</f>
        <v>0.0731707317073171</v>
      </c>
      <c r="N60" s="60" t="n">
        <f aca="false">'Table S3_absolute values'!N60/'Table S3_absolute values'!N$89</f>
        <v>0</v>
      </c>
    </row>
    <row r="61" customFormat="false" ht="15" hidden="false" customHeight="false" outlineLevel="0" collapsed="false">
      <c r="B61" s="57" t="s">
        <v>85</v>
      </c>
      <c r="C61" s="58" t="n">
        <f aca="false">'Table S3_absolute values'!C61/'Table S3_absolute values'!C$89</f>
        <v>0</v>
      </c>
      <c r="D61" s="59" t="n">
        <f aca="false">'Table S3_absolute values'!D61/'Table S3_absolute values'!D$89</f>
        <v>0.102564102564103</v>
      </c>
      <c r="E61" s="59" t="n">
        <f aca="false">'Table S3_absolute values'!E61/'Table S3_absolute values'!E$89</f>
        <v>0.0666666666666667</v>
      </c>
      <c r="F61" s="59" t="n">
        <f aca="false">'Table S3_absolute values'!F61/'Table S3_absolute values'!F$89</f>
        <v>0.05</v>
      </c>
      <c r="G61" s="59" t="n">
        <f aca="false">'Table S3_absolute values'!G61/'Table S3_absolute values'!G$89</f>
        <v>0.04</v>
      </c>
      <c r="H61" s="59" t="n">
        <f aca="false">'Table S3_absolute values'!H61/'Table S3_absolute values'!H$89</f>
        <v>0.075</v>
      </c>
      <c r="I61" s="59" t="n">
        <f aca="false">'Table S3_absolute values'!I61/'Table S3_absolute values'!I$89</f>
        <v>0.0212765957446809</v>
      </c>
      <c r="J61" s="31" t="n">
        <f aca="false">'Table S3_absolute values'!J61/'Table S3_absolute values'!J$89</f>
        <v>0</v>
      </c>
      <c r="K61" s="59" t="n">
        <f aca="false">'Table S3_absolute values'!K61/'Table S3_absolute values'!K$89</f>
        <v>0.0169491525423729</v>
      </c>
      <c r="L61" s="59" t="n">
        <f aca="false">'Table S3_absolute values'!L61/'Table S3_absolute values'!L$89</f>
        <v>0.0161290322580645</v>
      </c>
      <c r="M61" s="59" t="n">
        <f aca="false">'Table S3_absolute values'!M61/'Table S3_absolute values'!M$89</f>
        <v>0.024390243902439</v>
      </c>
      <c r="N61" s="60" t="n">
        <f aca="false">'Table S3_absolute values'!N61/'Table S3_absolute values'!N$89</f>
        <v>0</v>
      </c>
    </row>
    <row r="62" customFormat="false" ht="15" hidden="false" customHeight="false" outlineLevel="0" collapsed="false">
      <c r="B62" s="57" t="s">
        <v>86</v>
      </c>
      <c r="C62" s="58" t="n">
        <f aca="false">'Table S3_absolute values'!C62/'Table S3_absolute values'!C$89</f>
        <v>0</v>
      </c>
      <c r="D62" s="31" t="n">
        <f aca="false">'Table S3_absolute values'!D62/'Table S3_absolute values'!D$89</f>
        <v>0</v>
      </c>
      <c r="E62" s="31" t="n">
        <f aca="false">'Table S3_absolute values'!E62/'Table S3_absolute values'!E$89</f>
        <v>0</v>
      </c>
      <c r="F62" s="59" t="n">
        <f aca="false">'Table S3_absolute values'!F62/'Table S3_absolute values'!F$89</f>
        <v>0.025</v>
      </c>
      <c r="G62" s="31" t="n">
        <f aca="false">'Table S3_absolute values'!G62/'Table S3_absolute values'!G$89</f>
        <v>0</v>
      </c>
      <c r="H62" s="31" t="n">
        <f aca="false">'Table S3_absolute values'!H62/'Table S3_absolute values'!H$89</f>
        <v>0</v>
      </c>
      <c r="I62" s="31" t="n">
        <f aca="false">'Table S3_absolute values'!I62/'Table S3_absolute values'!I$89</f>
        <v>0</v>
      </c>
      <c r="J62" s="31" t="n">
        <f aca="false">'Table S3_absolute values'!J62/'Table S3_absolute values'!J$89</f>
        <v>0</v>
      </c>
      <c r="K62" s="31" t="n">
        <f aca="false">'Table S3_absolute values'!K62/'Table S3_absolute values'!K$89</f>
        <v>0</v>
      </c>
      <c r="L62" s="31" t="n">
        <f aca="false">'Table S3_absolute values'!L62/'Table S3_absolute values'!L$89</f>
        <v>0</v>
      </c>
      <c r="M62" s="31" t="n">
        <f aca="false">'Table S3_absolute values'!M62/'Table S3_absolute values'!M$89</f>
        <v>0</v>
      </c>
      <c r="N62" s="60" t="n">
        <f aca="false">'Table S3_absolute values'!N62/'Table S3_absolute values'!N$89</f>
        <v>0</v>
      </c>
    </row>
    <row r="63" customFormat="false" ht="15" hidden="false" customHeight="false" outlineLevel="0" collapsed="false">
      <c r="B63" s="57" t="s">
        <v>87</v>
      </c>
      <c r="C63" s="58" t="n">
        <f aca="false">'Table S3_absolute values'!C63/'Table S3_absolute values'!C$89</f>
        <v>0</v>
      </c>
      <c r="D63" s="31" t="n">
        <f aca="false">'Table S3_absolute values'!D63/'Table S3_absolute values'!D$89</f>
        <v>0</v>
      </c>
      <c r="E63" s="31" t="n">
        <f aca="false">'Table S3_absolute values'!E63/'Table S3_absolute values'!E$89</f>
        <v>0</v>
      </c>
      <c r="F63" s="31" t="n">
        <f aca="false">'Table S3_absolute values'!F63/'Table S3_absolute values'!F$89</f>
        <v>0</v>
      </c>
      <c r="G63" s="31" t="n">
        <f aca="false">'Table S3_absolute values'!G63/'Table S3_absolute values'!G$89</f>
        <v>0</v>
      </c>
      <c r="H63" s="31" t="n">
        <f aca="false">'Table S3_absolute values'!H63/'Table S3_absolute values'!H$89</f>
        <v>0</v>
      </c>
      <c r="I63" s="31" t="n">
        <f aca="false">'Table S3_absolute values'!I63/'Table S3_absolute values'!I$89</f>
        <v>0</v>
      </c>
      <c r="J63" s="31" t="n">
        <f aca="false">'Table S3_absolute values'!J63/'Table S3_absolute values'!J$89</f>
        <v>0</v>
      </c>
      <c r="K63" s="59" t="n">
        <f aca="false">'Table S3_absolute values'!K63/'Table S3_absolute values'!K$89</f>
        <v>0.0169491525423729</v>
      </c>
      <c r="L63" s="31" t="n">
        <f aca="false">'Table S3_absolute values'!L63/'Table S3_absolute values'!L$89</f>
        <v>0</v>
      </c>
      <c r="M63" s="31" t="n">
        <f aca="false">'Table S3_absolute values'!M63/'Table S3_absolute values'!M$89</f>
        <v>0</v>
      </c>
      <c r="N63" s="61" t="n">
        <f aca="false">'Table S3_absolute values'!N63/'Table S3_absolute values'!N$89</f>
        <v>0.0175438596491228</v>
      </c>
    </row>
    <row r="64" customFormat="false" ht="15" hidden="false" customHeight="false" outlineLevel="0" collapsed="false">
      <c r="B64" s="57" t="s">
        <v>88</v>
      </c>
      <c r="C64" s="58" t="n">
        <f aca="false">'Table S3_absolute values'!C64/'Table S3_absolute values'!C$89</f>
        <v>0</v>
      </c>
      <c r="D64" s="31" t="n">
        <f aca="false">'Table S3_absolute values'!D64/'Table S3_absolute values'!D$89</f>
        <v>0</v>
      </c>
      <c r="E64" s="31" t="n">
        <f aca="false">'Table S3_absolute values'!E64/'Table S3_absolute values'!E$89</f>
        <v>0</v>
      </c>
      <c r="F64" s="31" t="n">
        <f aca="false">'Table S3_absolute values'!F64/'Table S3_absolute values'!F$89</f>
        <v>0</v>
      </c>
      <c r="G64" s="31" t="n">
        <f aca="false">'Table S3_absolute values'!G64/'Table S3_absolute values'!G$89</f>
        <v>0</v>
      </c>
      <c r="H64" s="31" t="n">
        <f aca="false">'Table S3_absolute values'!H64/'Table S3_absolute values'!H$89</f>
        <v>0</v>
      </c>
      <c r="I64" s="31" t="n">
        <f aca="false">'Table S3_absolute values'!I64/'Table S3_absolute values'!I$89</f>
        <v>0</v>
      </c>
      <c r="J64" s="31" t="n">
        <f aca="false">'Table S3_absolute values'!J64/'Table S3_absolute values'!J$89</f>
        <v>0</v>
      </c>
      <c r="K64" s="31" t="n">
        <f aca="false">'Table S3_absolute values'!K64/'Table S3_absolute values'!K$89</f>
        <v>0</v>
      </c>
      <c r="L64" s="31" t="n">
        <f aca="false">'Table S3_absolute values'!L64/'Table S3_absolute values'!L$89</f>
        <v>0</v>
      </c>
      <c r="M64" s="59" t="n">
        <f aca="false">'Table S3_absolute values'!M64/'Table S3_absolute values'!M$89</f>
        <v>0.024390243902439</v>
      </c>
      <c r="N64" s="60" t="n">
        <f aca="false">'Table S3_absolute values'!N64/'Table S3_absolute values'!N$89</f>
        <v>0</v>
      </c>
    </row>
    <row r="65" customFormat="false" ht="15.75" hidden="false" customHeight="false" outlineLevel="0" collapsed="false">
      <c r="B65" s="62" t="s">
        <v>89</v>
      </c>
      <c r="C65" s="58" t="n">
        <f aca="false">'Table S3_absolute values'!C65/'Table S3_absolute values'!C$89</f>
        <v>0</v>
      </c>
      <c r="D65" s="59" t="n">
        <f aca="false">'Table S3_absolute values'!D65/'Table S3_absolute values'!D$89</f>
        <v>0.0769230769230769</v>
      </c>
      <c r="E65" s="31" t="n">
        <f aca="false">'Table S3_absolute values'!E65/'Table S3_absolute values'!E$89</f>
        <v>0</v>
      </c>
      <c r="F65" s="59" t="n">
        <f aca="false">'Table S3_absolute values'!F65/'Table S3_absolute values'!F$89</f>
        <v>0.15</v>
      </c>
      <c r="G65" s="59" t="n">
        <f aca="false">'Table S3_absolute values'!G65/'Table S3_absolute values'!G$89</f>
        <v>0.02</v>
      </c>
      <c r="H65" s="59" t="n">
        <f aca="false">'Table S3_absolute values'!H65/'Table S3_absolute values'!H$89</f>
        <v>0.025</v>
      </c>
      <c r="I65" s="59" t="n">
        <f aca="false">'Table S3_absolute values'!I65/'Table S3_absolute values'!I$89</f>
        <v>0.127659574468085</v>
      </c>
      <c r="J65" s="59" t="n">
        <f aca="false">'Table S3_absolute values'!J65/'Table S3_absolute values'!J$89</f>
        <v>0.06</v>
      </c>
      <c r="K65" s="59" t="n">
        <f aca="false">'Table S3_absolute values'!K65/'Table S3_absolute values'!K$89</f>
        <v>0.0677966101694915</v>
      </c>
      <c r="L65" s="59" t="n">
        <f aca="false">'Table S3_absolute values'!L65/'Table S3_absolute values'!L$89</f>
        <v>0.209677419354839</v>
      </c>
      <c r="M65" s="59" t="n">
        <f aca="false">'Table S3_absolute values'!M65/'Table S3_absolute values'!M$89</f>
        <v>0.121951219512195</v>
      </c>
      <c r="N65" s="61" t="n">
        <f aca="false">'Table S3_absolute values'!N65/'Table S3_absolute values'!N$89</f>
        <v>0.0526315789473684</v>
      </c>
    </row>
    <row r="66" customFormat="false" ht="15" hidden="false" customHeight="false" outlineLevel="0" collapsed="false">
      <c r="B66" s="54" t="s">
        <v>90</v>
      </c>
      <c r="C66" s="51" t="n">
        <f aca="false">'Table S3_absolute values'!C66/'Table S3_absolute values'!C$89</f>
        <v>0</v>
      </c>
      <c r="D66" s="36" t="n">
        <f aca="false">'Table S3_absolute values'!D66/'Table S3_absolute values'!D$89</f>
        <v>0</v>
      </c>
      <c r="E66" s="52" t="n">
        <f aca="false">'Table S3_absolute values'!E66/'Table S3_absolute values'!E$89</f>
        <v>0.1</v>
      </c>
      <c r="F66" s="52" t="n">
        <f aca="false">'Table S3_absolute values'!F66/'Table S3_absolute values'!F$89</f>
        <v>0.025</v>
      </c>
      <c r="G66" s="36" t="n">
        <f aca="false">'Table S3_absolute values'!G66/'Table S3_absolute values'!G$89</f>
        <v>0</v>
      </c>
      <c r="H66" s="36" t="n">
        <f aca="false">'Table S3_absolute values'!H66/'Table S3_absolute values'!H$89</f>
        <v>0</v>
      </c>
      <c r="I66" s="36" t="n">
        <f aca="false">'Table S3_absolute values'!I66/'Table S3_absolute values'!I$89</f>
        <v>0</v>
      </c>
      <c r="J66" s="36" t="n">
        <f aca="false">'Table S3_absolute values'!J66/'Table S3_absolute values'!J$89</f>
        <v>0</v>
      </c>
      <c r="K66" s="36" t="n">
        <f aca="false">'Table S3_absolute values'!K66/'Table S3_absolute values'!K$89</f>
        <v>0</v>
      </c>
      <c r="L66" s="36" t="n">
        <f aca="false">'Table S3_absolute values'!L66/'Table S3_absolute values'!L$89</f>
        <v>0</v>
      </c>
      <c r="M66" s="36" t="n">
        <f aca="false">'Table S3_absolute values'!M66/'Table S3_absolute values'!M$89</f>
        <v>0</v>
      </c>
      <c r="N66" s="53" t="n">
        <f aca="false">'Table S3_absolute values'!N66/'Table S3_absolute values'!N$89</f>
        <v>0</v>
      </c>
    </row>
    <row r="67" customFormat="false" ht="15" hidden="false" customHeight="false" outlineLevel="0" collapsed="false">
      <c r="B67" s="57" t="s">
        <v>91</v>
      </c>
      <c r="C67" s="69" t="n">
        <f aca="false">'Table S3_absolute values'!C67/'Table S3_absolute values'!C$89</f>
        <v>0.037037037037037</v>
      </c>
      <c r="D67" s="59" t="n">
        <f aca="false">'Table S3_absolute values'!D67/'Table S3_absolute values'!D$89</f>
        <v>0.0256410256410256</v>
      </c>
      <c r="E67" s="31" t="n">
        <f aca="false">'Table S3_absolute values'!E67/'Table S3_absolute values'!E$89</f>
        <v>0</v>
      </c>
      <c r="F67" s="59" t="n">
        <f aca="false">'Table S3_absolute values'!F67/'Table S3_absolute values'!F$89</f>
        <v>0.05</v>
      </c>
      <c r="G67" s="31" t="n">
        <f aca="false">'Table S3_absolute values'!G67/'Table S3_absolute values'!G$89</f>
        <v>0</v>
      </c>
      <c r="H67" s="59" t="n">
        <f aca="false">'Table S3_absolute values'!H67/'Table S3_absolute values'!H$89</f>
        <v>0.025</v>
      </c>
      <c r="I67" s="59" t="n">
        <f aca="false">'Table S3_absolute values'!I67/'Table S3_absolute values'!I$89</f>
        <v>0.0638297872340426</v>
      </c>
      <c r="J67" s="59" t="n">
        <f aca="false">'Table S3_absolute values'!J67/'Table S3_absolute values'!J$89</f>
        <v>0.1</v>
      </c>
      <c r="K67" s="59" t="n">
        <f aca="false">'Table S3_absolute values'!K67/'Table S3_absolute values'!K$89</f>
        <v>0.0847457627118644</v>
      </c>
      <c r="L67" s="59" t="n">
        <f aca="false">'Table S3_absolute values'!L67/'Table S3_absolute values'!L$89</f>
        <v>0.0806451612903226</v>
      </c>
      <c r="M67" s="59" t="n">
        <f aca="false">'Table S3_absolute values'!M67/'Table S3_absolute values'!M$89</f>
        <v>0.0731707317073171</v>
      </c>
      <c r="N67" s="61" t="n">
        <f aca="false">'Table S3_absolute values'!N67/'Table S3_absolute values'!N$89</f>
        <v>0.0175438596491228</v>
      </c>
    </row>
    <row r="68" customFormat="false" ht="15" hidden="false" customHeight="false" outlineLevel="0" collapsed="false">
      <c r="B68" s="57" t="s">
        <v>92</v>
      </c>
      <c r="C68" s="58" t="n">
        <f aca="false">'Table S3_absolute values'!C68/'Table S3_absolute values'!C$89</f>
        <v>0</v>
      </c>
      <c r="D68" s="31" t="n">
        <f aca="false">'Table S3_absolute values'!D68/'Table S3_absolute values'!D$89</f>
        <v>0</v>
      </c>
      <c r="E68" s="31" t="n">
        <f aca="false">'Table S3_absolute values'!E68/'Table S3_absolute values'!E$89</f>
        <v>0</v>
      </c>
      <c r="F68" s="31" t="n">
        <f aca="false">'Table S3_absolute values'!F68/'Table S3_absolute values'!F$89</f>
        <v>0</v>
      </c>
      <c r="G68" s="31" t="n">
        <f aca="false">'Table S3_absolute values'!G68/'Table S3_absolute values'!G$89</f>
        <v>0</v>
      </c>
      <c r="H68" s="31" t="n">
        <f aca="false">'Table S3_absolute values'!H68/'Table S3_absolute values'!H$89</f>
        <v>0</v>
      </c>
      <c r="I68" s="31" t="n">
        <f aca="false">'Table S3_absolute values'!I68/'Table S3_absolute values'!I$89</f>
        <v>0</v>
      </c>
      <c r="J68" s="31" t="n">
        <f aca="false">'Table S3_absolute values'!J68/'Table S3_absolute values'!J$89</f>
        <v>0</v>
      </c>
      <c r="K68" s="31" t="n">
        <f aca="false">'Table S3_absolute values'!K68/'Table S3_absolute values'!K$89</f>
        <v>0</v>
      </c>
      <c r="L68" s="59" t="n">
        <f aca="false">'Table S3_absolute values'!L68/'Table S3_absolute values'!L$89</f>
        <v>0.0161290322580645</v>
      </c>
      <c r="M68" s="31" t="n">
        <f aca="false">'Table S3_absolute values'!M68/'Table S3_absolute values'!M$89</f>
        <v>0</v>
      </c>
      <c r="N68" s="60" t="n">
        <f aca="false">'Table S3_absolute values'!N68/'Table S3_absolute values'!N$89</f>
        <v>0</v>
      </c>
    </row>
    <row r="69" customFormat="false" ht="15" hidden="false" customHeight="false" outlineLevel="0" collapsed="false">
      <c r="B69" s="57" t="s">
        <v>93</v>
      </c>
      <c r="C69" s="58" t="n">
        <f aca="false">'Table S3_absolute values'!C69/'Table S3_absolute values'!C$89</f>
        <v>0</v>
      </c>
      <c r="D69" s="31" t="n">
        <f aca="false">'Table S3_absolute values'!D69/'Table S3_absolute values'!D$89</f>
        <v>0</v>
      </c>
      <c r="E69" s="31" t="n">
        <f aca="false">'Table S3_absolute values'!E69/'Table S3_absolute values'!E$89</f>
        <v>0</v>
      </c>
      <c r="F69" s="31" t="n">
        <f aca="false">'Table S3_absolute values'!F69/'Table S3_absolute values'!F$89</f>
        <v>0</v>
      </c>
      <c r="G69" s="31" t="n">
        <f aca="false">'Table S3_absolute values'!G69/'Table S3_absolute values'!G$89</f>
        <v>0</v>
      </c>
      <c r="H69" s="31" t="n">
        <f aca="false">'Table S3_absolute values'!H69/'Table S3_absolute values'!H$89</f>
        <v>0</v>
      </c>
      <c r="I69" s="31" t="n">
        <f aca="false">'Table S3_absolute values'!I69/'Table S3_absolute values'!I$89</f>
        <v>0</v>
      </c>
      <c r="J69" s="31" t="n">
        <f aca="false">'Table S3_absolute values'!J69/'Table S3_absolute values'!J$89</f>
        <v>0</v>
      </c>
      <c r="K69" s="31" t="n">
        <f aca="false">'Table S3_absolute values'!K69/'Table S3_absolute values'!K$89</f>
        <v>0</v>
      </c>
      <c r="L69" s="59" t="n">
        <f aca="false">'Table S3_absolute values'!L69/'Table S3_absolute values'!L$89</f>
        <v>0.0483870967741936</v>
      </c>
      <c r="M69" s="31" t="n">
        <f aca="false">'Table S3_absolute values'!M69/'Table S3_absolute values'!M$89</f>
        <v>0</v>
      </c>
      <c r="N69" s="60" t="n">
        <f aca="false">'Table S3_absolute values'!N69/'Table S3_absolute values'!N$89</f>
        <v>0</v>
      </c>
    </row>
    <row r="70" customFormat="false" ht="15.75" hidden="false" customHeight="false" outlineLevel="0" collapsed="false">
      <c r="B70" s="62" t="s">
        <v>94</v>
      </c>
      <c r="C70" s="58" t="n">
        <f aca="false">'Table S3_absolute values'!C70/'Table S3_absolute values'!C$89</f>
        <v>0</v>
      </c>
      <c r="D70" s="31" t="n">
        <f aca="false">'Table S3_absolute values'!D70/'Table S3_absolute values'!D$89</f>
        <v>0</v>
      </c>
      <c r="E70" s="59" t="n">
        <f aca="false">'Table S3_absolute values'!E70/'Table S3_absolute values'!E$89</f>
        <v>0.1</v>
      </c>
      <c r="F70" s="31" t="n">
        <f aca="false">'Table S3_absolute values'!F70/'Table S3_absolute values'!F$89</f>
        <v>0</v>
      </c>
      <c r="G70" s="31" t="n">
        <f aca="false">'Table S3_absolute values'!G70/'Table S3_absolute values'!G$89</f>
        <v>0</v>
      </c>
      <c r="H70" s="59" t="n">
        <f aca="false">'Table S3_absolute values'!H70/'Table S3_absolute values'!H$89</f>
        <v>0.025</v>
      </c>
      <c r="I70" s="31" t="n">
        <f aca="false">'Table S3_absolute values'!I70/'Table S3_absolute values'!I$89</f>
        <v>0</v>
      </c>
      <c r="J70" s="31" t="n">
        <f aca="false">'Table S3_absolute values'!J70/'Table S3_absolute values'!J$89</f>
        <v>0</v>
      </c>
      <c r="K70" s="59" t="n">
        <f aca="false">'Table S3_absolute values'!K70/'Table S3_absolute values'!K$89</f>
        <v>0.11864406779661</v>
      </c>
      <c r="L70" s="59" t="n">
        <f aca="false">'Table S3_absolute values'!L70/'Table S3_absolute values'!L$89</f>
        <v>0.145161290322581</v>
      </c>
      <c r="M70" s="59" t="n">
        <f aca="false">'Table S3_absolute values'!M70/'Table S3_absolute values'!M$89</f>
        <v>0.121951219512195</v>
      </c>
      <c r="N70" s="61" t="n">
        <f aca="false">'Table S3_absolute values'!N70/'Table S3_absolute values'!N$89</f>
        <v>0.0350877192982456</v>
      </c>
    </row>
    <row r="71" customFormat="false" ht="15" hidden="false" customHeight="false" outlineLevel="0" collapsed="false">
      <c r="B71" s="54" t="s">
        <v>95</v>
      </c>
      <c r="C71" s="51" t="n">
        <f aca="false">'Table S3_absolute values'!C71/'Table S3_absolute values'!C$89</f>
        <v>0</v>
      </c>
      <c r="D71" s="36" t="n">
        <f aca="false">'Table S3_absolute values'!D71/'Table S3_absolute values'!D$89</f>
        <v>0</v>
      </c>
      <c r="E71" s="36" t="n">
        <f aca="false">'Table S3_absolute values'!E71/'Table S3_absolute values'!E$89</f>
        <v>0</v>
      </c>
      <c r="F71" s="36" t="n">
        <f aca="false">'Table S3_absolute values'!F71/'Table S3_absolute values'!F$89</f>
        <v>0</v>
      </c>
      <c r="G71" s="36" t="n">
        <f aca="false">'Table S3_absolute values'!G71/'Table S3_absolute values'!G$89</f>
        <v>0</v>
      </c>
      <c r="H71" s="36" t="n">
        <f aca="false">'Table S3_absolute values'!H71/'Table S3_absolute values'!H$89</f>
        <v>0</v>
      </c>
      <c r="I71" s="36" t="n">
        <f aca="false">'Table S3_absolute values'!I71/'Table S3_absolute values'!I$89</f>
        <v>0</v>
      </c>
      <c r="J71" s="52" t="n">
        <f aca="false">'Table S3_absolute values'!J71/'Table S3_absolute values'!J$89</f>
        <v>0.02</v>
      </c>
      <c r="K71" s="36" t="n">
        <f aca="false">'Table S3_absolute values'!K71/'Table S3_absolute values'!K$89</f>
        <v>0</v>
      </c>
      <c r="L71" s="36" t="n">
        <f aca="false">'Table S3_absolute values'!L71/'Table S3_absolute values'!L$89</f>
        <v>0</v>
      </c>
      <c r="M71" s="36" t="n">
        <f aca="false">'Table S3_absolute values'!M71/'Table S3_absolute values'!M$89</f>
        <v>0</v>
      </c>
      <c r="N71" s="53" t="n">
        <f aca="false">'Table S3_absolute values'!N71/'Table S3_absolute values'!N$89</f>
        <v>0</v>
      </c>
    </row>
    <row r="72" customFormat="false" ht="15.75" hidden="false" customHeight="false" outlineLevel="0" collapsed="false">
      <c r="B72" s="62" t="s">
        <v>96</v>
      </c>
      <c r="C72" s="63" t="n">
        <f aca="false">'Table S3_absolute values'!C72/'Table S3_absolute values'!C$89</f>
        <v>0</v>
      </c>
      <c r="D72" s="33" t="n">
        <f aca="false">'Table S3_absolute values'!D72/'Table S3_absolute values'!D$89</f>
        <v>0</v>
      </c>
      <c r="E72" s="33" t="n">
        <f aca="false">'Table S3_absolute values'!E72/'Table S3_absolute values'!E$89</f>
        <v>0</v>
      </c>
      <c r="F72" s="33" t="n">
        <f aca="false">'Table S3_absolute values'!F72/'Table S3_absolute values'!F$89</f>
        <v>0</v>
      </c>
      <c r="G72" s="33" t="n">
        <f aca="false">'Table S3_absolute values'!G72/'Table S3_absolute values'!G$89</f>
        <v>0</v>
      </c>
      <c r="H72" s="33" t="n">
        <f aca="false">'Table S3_absolute values'!H72/'Table S3_absolute values'!H$89</f>
        <v>0</v>
      </c>
      <c r="I72" s="33" t="n">
        <f aca="false">'Table S3_absolute values'!I72/'Table S3_absolute values'!I$89</f>
        <v>0</v>
      </c>
      <c r="J72" s="33" t="n">
        <f aca="false">'Table S3_absolute values'!J72/'Table S3_absolute values'!J$89</f>
        <v>0</v>
      </c>
      <c r="K72" s="64" t="n">
        <f aca="false">'Table S3_absolute values'!K72/'Table S3_absolute values'!K$89</f>
        <v>0.0169491525423729</v>
      </c>
      <c r="L72" s="64" t="n">
        <f aca="false">'Table S3_absolute values'!L72/'Table S3_absolute values'!L$89</f>
        <v>0.032258064516129</v>
      </c>
      <c r="M72" s="33" t="n">
        <f aca="false">'Table S3_absolute values'!M72/'Table S3_absolute values'!M$89</f>
        <v>0</v>
      </c>
      <c r="N72" s="65" t="n">
        <f aca="false">'Table S3_absolute values'!N72/'Table S3_absolute values'!N$89</f>
        <v>0</v>
      </c>
    </row>
    <row r="73" customFormat="false" ht="15.75" hidden="false" customHeight="false" outlineLevel="0" collapsed="false">
      <c r="B73" s="27" t="s">
        <v>97</v>
      </c>
      <c r="C73" s="58" t="n">
        <f aca="false">'Table S3_absolute values'!C73/'Table S3_absolute values'!C$89</f>
        <v>0</v>
      </c>
      <c r="D73" s="31" t="n">
        <f aca="false">'Table S3_absolute values'!D73/'Table S3_absolute values'!D$89</f>
        <v>0</v>
      </c>
      <c r="E73" s="31" t="n">
        <f aca="false">'Table S3_absolute values'!E73/'Table S3_absolute values'!E$89</f>
        <v>0</v>
      </c>
      <c r="F73" s="31" t="n">
        <f aca="false">'Table S3_absolute values'!F73/'Table S3_absolute values'!F$89</f>
        <v>0</v>
      </c>
      <c r="G73" s="31" t="n">
        <f aca="false">'Table S3_absolute values'!G73/'Table S3_absolute values'!G$89</f>
        <v>0</v>
      </c>
      <c r="H73" s="31" t="n">
        <f aca="false">'Table S3_absolute values'!H73/'Table S3_absolute values'!H$89</f>
        <v>0</v>
      </c>
      <c r="I73" s="31" t="n">
        <f aca="false">'Table S3_absolute values'!I73/'Table S3_absolute values'!I$89</f>
        <v>0</v>
      </c>
      <c r="J73" s="59" t="n">
        <f aca="false">'Table S3_absolute values'!J73/'Table S3_absolute values'!J$89</f>
        <v>0.02</v>
      </c>
      <c r="K73" s="31" t="n">
        <f aca="false">'Table S3_absolute values'!K73/'Table S3_absolute values'!K$89</f>
        <v>0</v>
      </c>
      <c r="L73" s="31" t="n">
        <f aca="false">'Table S3_absolute values'!L73/'Table S3_absolute values'!L$89</f>
        <v>0</v>
      </c>
      <c r="M73" s="31" t="n">
        <f aca="false">'Table S3_absolute values'!M73/'Table S3_absolute values'!M$89</f>
        <v>0</v>
      </c>
      <c r="N73" s="60" t="n">
        <f aca="false">'Table S3_absolute values'!N73/'Table S3_absolute values'!N$89</f>
        <v>0</v>
      </c>
    </row>
    <row r="74" customFormat="false" ht="15" hidden="false" customHeight="false" outlineLevel="0" collapsed="false">
      <c r="B74" s="54" t="s">
        <v>98</v>
      </c>
      <c r="C74" s="51" t="n">
        <f aca="false">'Table S3_absolute values'!C74/'Table S3_absolute values'!C$89</f>
        <v>0</v>
      </c>
      <c r="D74" s="36" t="n">
        <f aca="false">'Table S3_absolute values'!D74/'Table S3_absolute values'!D$89</f>
        <v>0</v>
      </c>
      <c r="E74" s="36" t="n">
        <f aca="false">'Table S3_absolute values'!E74/'Table S3_absolute values'!E$89</f>
        <v>0</v>
      </c>
      <c r="F74" s="36" t="n">
        <f aca="false">'Table S3_absolute values'!F74/'Table S3_absolute values'!F$89</f>
        <v>0</v>
      </c>
      <c r="G74" s="36" t="n">
        <f aca="false">'Table S3_absolute values'!G74/'Table S3_absolute values'!G$89</f>
        <v>0</v>
      </c>
      <c r="H74" s="36" t="n">
        <f aca="false">'Table S3_absolute values'!H74/'Table S3_absolute values'!H$89</f>
        <v>0</v>
      </c>
      <c r="I74" s="36" t="n">
        <f aca="false">'Table S3_absolute values'!I74/'Table S3_absolute values'!I$89</f>
        <v>0</v>
      </c>
      <c r="J74" s="36" t="n">
        <f aca="false">'Table S3_absolute values'!J74/'Table S3_absolute values'!J$89</f>
        <v>0</v>
      </c>
      <c r="K74" s="52" t="n">
        <f aca="false">'Table S3_absolute values'!K74/'Table S3_absolute values'!K$89</f>
        <v>0.0169491525423729</v>
      </c>
      <c r="L74" s="36" t="n">
        <f aca="false">'Table S3_absolute values'!L74/'Table S3_absolute values'!L$89</f>
        <v>0</v>
      </c>
      <c r="M74" s="36" t="n">
        <f aca="false">'Table S3_absolute values'!M74/'Table S3_absolute values'!M$89</f>
        <v>0</v>
      </c>
      <c r="N74" s="53" t="n">
        <f aca="false">'Table S3_absolute values'!N74/'Table S3_absolute values'!N$89</f>
        <v>0</v>
      </c>
    </row>
    <row r="75" customFormat="false" ht="15.75" hidden="false" customHeight="false" outlineLevel="0" collapsed="false">
      <c r="B75" s="62" t="s">
        <v>99</v>
      </c>
      <c r="C75" s="63" t="n">
        <f aca="false">'Table S3_absolute values'!C75/'Table S3_absolute values'!C$89</f>
        <v>0</v>
      </c>
      <c r="D75" s="33" t="n">
        <f aca="false">'Table S3_absolute values'!D75/'Table S3_absolute values'!D$89</f>
        <v>0</v>
      </c>
      <c r="E75" s="64" t="n">
        <f aca="false">'Table S3_absolute values'!E75/'Table S3_absolute values'!E$89</f>
        <v>0.0333333333333333</v>
      </c>
      <c r="F75" s="33" t="n">
        <f aca="false">'Table S3_absolute values'!F75/'Table S3_absolute values'!F$89</f>
        <v>0</v>
      </c>
      <c r="G75" s="33" t="n">
        <f aca="false">'Table S3_absolute values'!G75/'Table S3_absolute values'!G$89</f>
        <v>0</v>
      </c>
      <c r="H75" s="33" t="n">
        <f aca="false">'Table S3_absolute values'!H75/'Table S3_absolute values'!H$89</f>
        <v>0</v>
      </c>
      <c r="I75" s="64" t="n">
        <f aca="false">'Table S3_absolute values'!I75/'Table S3_absolute values'!I$89</f>
        <v>0.0425531914893617</v>
      </c>
      <c r="J75" s="64" t="n">
        <f aca="false">'Table S3_absolute values'!J75/'Table S3_absolute values'!J$89</f>
        <v>0.04</v>
      </c>
      <c r="K75" s="33" t="n">
        <f aca="false">'Table S3_absolute values'!K75/'Table S3_absolute values'!K$89</f>
        <v>0</v>
      </c>
      <c r="L75" s="33" t="n">
        <f aca="false">'Table S3_absolute values'!L75/'Table S3_absolute values'!L$89</f>
        <v>0</v>
      </c>
      <c r="M75" s="33" t="n">
        <f aca="false">'Table S3_absolute values'!M75/'Table S3_absolute values'!M$89</f>
        <v>0</v>
      </c>
      <c r="N75" s="65" t="n">
        <f aca="false">'Table S3_absolute values'!N75/'Table S3_absolute values'!N$89</f>
        <v>0</v>
      </c>
    </row>
    <row r="76" customFormat="false" ht="15.75" hidden="false" customHeight="false" outlineLevel="0" collapsed="false">
      <c r="B76" s="27" t="s">
        <v>100</v>
      </c>
      <c r="C76" s="58" t="n">
        <f aca="false">'Table S3_absolute values'!C76/'Table S3_absolute values'!C$89</f>
        <v>0</v>
      </c>
      <c r="D76" s="31" t="n">
        <f aca="false">'Table S3_absolute values'!D76/'Table S3_absolute values'!D$89</f>
        <v>0</v>
      </c>
      <c r="E76" s="31" t="n">
        <f aca="false">'Table S3_absolute values'!E76/'Table S3_absolute values'!E$89</f>
        <v>0</v>
      </c>
      <c r="F76" s="31" t="n">
        <f aca="false">'Table S3_absolute values'!F76/'Table S3_absolute values'!F$89</f>
        <v>0</v>
      </c>
      <c r="G76" s="31" t="n">
        <f aca="false">'Table S3_absolute values'!G76/'Table S3_absolute values'!G$89</f>
        <v>0</v>
      </c>
      <c r="H76" s="31" t="n">
        <f aca="false">'Table S3_absolute values'!H76/'Table S3_absolute values'!H$89</f>
        <v>0</v>
      </c>
      <c r="I76" s="31" t="n">
        <f aca="false">'Table S3_absolute values'!I76/'Table S3_absolute values'!I$89</f>
        <v>0</v>
      </c>
      <c r="J76" s="59" t="n">
        <f aca="false">'Table S3_absolute values'!J76/'Table S3_absolute values'!J$89</f>
        <v>0.02</v>
      </c>
      <c r="K76" s="31" t="n">
        <f aca="false">'Table S3_absolute values'!K76/'Table S3_absolute values'!K$89</f>
        <v>0</v>
      </c>
      <c r="L76" s="31" t="n">
        <f aca="false">'Table S3_absolute values'!L76/'Table S3_absolute values'!L$89</f>
        <v>0</v>
      </c>
      <c r="M76" s="31" t="n">
        <f aca="false">'Table S3_absolute values'!M76/'Table S3_absolute values'!M$89</f>
        <v>0</v>
      </c>
      <c r="N76" s="60" t="n">
        <f aca="false">'Table S3_absolute values'!N76/'Table S3_absolute values'!N$89</f>
        <v>0</v>
      </c>
    </row>
    <row r="77" customFormat="false" ht="15" hidden="false" customHeight="false" outlineLevel="0" collapsed="false">
      <c r="B77" s="71" t="s">
        <v>101</v>
      </c>
      <c r="C77" s="51" t="n">
        <f aca="false">'Table S3_absolute values'!C77/'Table S3_absolute values'!C$89</f>
        <v>0</v>
      </c>
      <c r="D77" s="36" t="n">
        <f aca="false">'Table S3_absolute values'!D77/'Table S3_absolute values'!D$89</f>
        <v>0</v>
      </c>
      <c r="E77" s="36" t="n">
        <f aca="false">'Table S3_absolute values'!E77/'Table S3_absolute values'!E$89</f>
        <v>0</v>
      </c>
      <c r="F77" s="36" t="n">
        <f aca="false">'Table S3_absolute values'!F77/'Table S3_absolute values'!F$89</f>
        <v>0</v>
      </c>
      <c r="G77" s="36" t="n">
        <f aca="false">'Table S3_absolute values'!G77/'Table S3_absolute values'!G$89</f>
        <v>0</v>
      </c>
      <c r="H77" s="36" t="n">
        <f aca="false">'Table S3_absolute values'!H77/'Table S3_absolute values'!H$89</f>
        <v>0</v>
      </c>
      <c r="I77" s="36" t="n">
        <f aca="false">'Table S3_absolute values'!I77/'Table S3_absolute values'!I$89</f>
        <v>0</v>
      </c>
      <c r="J77" s="36" t="n">
        <f aca="false">'Table S3_absolute values'!J77/'Table S3_absolute values'!J$89</f>
        <v>0</v>
      </c>
      <c r="K77" s="36" t="n">
        <f aca="false">'Table S3_absolute values'!K77/'Table S3_absolute values'!K$89</f>
        <v>0</v>
      </c>
      <c r="L77" s="36" t="n">
        <f aca="false">'Table S3_absolute values'!L77/'Table S3_absolute values'!L$89</f>
        <v>0</v>
      </c>
      <c r="M77" s="52" t="n">
        <f aca="false">'Table S3_absolute values'!M77/'Table S3_absolute values'!M$89</f>
        <v>0.024390243902439</v>
      </c>
      <c r="N77" s="53" t="n">
        <f aca="false">'Table S3_absolute values'!N77/'Table S3_absolute values'!N$89</f>
        <v>0</v>
      </c>
    </row>
    <row r="78" customFormat="false" ht="15" hidden="false" customHeight="false" outlineLevel="0" collapsed="false">
      <c r="B78" s="57" t="s">
        <v>102</v>
      </c>
      <c r="C78" s="69" t="n">
        <f aca="false">'Table S3_absolute values'!C78/'Table S3_absolute values'!C$89</f>
        <v>0.037037037037037</v>
      </c>
      <c r="D78" s="31" t="n">
        <f aca="false">'Table S3_absolute values'!D78/'Table S3_absolute values'!D$89</f>
        <v>0</v>
      </c>
      <c r="E78" s="59" t="n">
        <f aca="false">'Table S3_absolute values'!E78/'Table S3_absolute values'!E$89</f>
        <v>0.0666666666666667</v>
      </c>
      <c r="F78" s="31" t="n">
        <f aca="false">'Table S3_absolute values'!F78/'Table S3_absolute values'!F$89</f>
        <v>0</v>
      </c>
      <c r="G78" s="31" t="n">
        <f aca="false">'Table S3_absolute values'!G78/'Table S3_absolute values'!G$89</f>
        <v>0</v>
      </c>
      <c r="H78" s="31" t="n">
        <f aca="false">'Table S3_absolute values'!H78/'Table S3_absolute values'!H$89</f>
        <v>0</v>
      </c>
      <c r="I78" s="31" t="n">
        <f aca="false">'Table S3_absolute values'!I78/'Table S3_absolute values'!I$89</f>
        <v>0</v>
      </c>
      <c r="J78" s="31" t="n">
        <f aca="false">'Table S3_absolute values'!J78/'Table S3_absolute values'!J$89</f>
        <v>0</v>
      </c>
      <c r="K78" s="31" t="n">
        <f aca="false">'Table S3_absolute values'!K78/'Table S3_absolute values'!K$89</f>
        <v>0</v>
      </c>
      <c r="L78" s="31" t="n">
        <f aca="false">'Table S3_absolute values'!L78/'Table S3_absolute values'!L$89</f>
        <v>0</v>
      </c>
      <c r="M78" s="31" t="n">
        <f aca="false">'Table S3_absolute values'!M78/'Table S3_absolute values'!M$89</f>
        <v>0</v>
      </c>
      <c r="N78" s="60" t="n">
        <f aca="false">'Table S3_absolute values'!N78/'Table S3_absolute values'!N$89</f>
        <v>0</v>
      </c>
    </row>
    <row r="79" customFormat="false" ht="15" hidden="false" customHeight="false" outlineLevel="0" collapsed="false">
      <c r="B79" s="57" t="s">
        <v>103</v>
      </c>
      <c r="C79" s="58" t="n">
        <f aca="false">'Table S3_absolute values'!C79/'Table S3_absolute values'!C$89</f>
        <v>0</v>
      </c>
      <c r="D79" s="59" t="n">
        <f aca="false">'Table S3_absolute values'!D79/'Table S3_absolute values'!D$89</f>
        <v>0.102564102564103</v>
      </c>
      <c r="E79" s="31" t="n">
        <f aca="false">'Table S3_absolute values'!E79/'Table S3_absolute values'!E$89</f>
        <v>0</v>
      </c>
      <c r="F79" s="31" t="n">
        <f aca="false">'Table S3_absolute values'!F79/'Table S3_absolute values'!F$89</f>
        <v>0</v>
      </c>
      <c r="G79" s="31" t="n">
        <f aca="false">'Table S3_absolute values'!G79/'Table S3_absolute values'!G$89</f>
        <v>0</v>
      </c>
      <c r="H79" s="31" t="n">
        <f aca="false">'Table S3_absolute values'!H79/'Table S3_absolute values'!H$89</f>
        <v>0</v>
      </c>
      <c r="I79" s="31" t="n">
        <f aca="false">'Table S3_absolute values'!I79/'Table S3_absolute values'!I$89</f>
        <v>0</v>
      </c>
      <c r="J79" s="31" t="n">
        <f aca="false">'Table S3_absolute values'!J79/'Table S3_absolute values'!J$89</f>
        <v>0</v>
      </c>
      <c r="K79" s="31" t="n">
        <f aca="false">'Table S3_absolute values'!K79/'Table S3_absolute values'!K$89</f>
        <v>0</v>
      </c>
      <c r="L79" s="31" t="n">
        <f aca="false">'Table S3_absolute values'!L79/'Table S3_absolute values'!L$89</f>
        <v>0</v>
      </c>
      <c r="M79" s="31" t="n">
        <f aca="false">'Table S3_absolute values'!M79/'Table S3_absolute values'!M$89</f>
        <v>0</v>
      </c>
      <c r="N79" s="60" t="n">
        <f aca="false">'Table S3_absolute values'!N79/'Table S3_absolute values'!N$89</f>
        <v>0</v>
      </c>
    </row>
    <row r="80" customFormat="false" ht="15" hidden="false" customHeight="false" outlineLevel="0" collapsed="false">
      <c r="B80" s="57" t="s">
        <v>104</v>
      </c>
      <c r="C80" s="58" t="n">
        <f aca="false">'Table S3_absolute values'!C80/'Table S3_absolute values'!C$89</f>
        <v>0</v>
      </c>
      <c r="D80" s="59" t="n">
        <f aca="false">'Table S3_absolute values'!D80/'Table S3_absolute values'!D$89</f>
        <v>0.0256410256410256</v>
      </c>
      <c r="E80" s="31" t="n">
        <f aca="false">'Table S3_absolute values'!E80/'Table S3_absolute values'!E$89</f>
        <v>0</v>
      </c>
      <c r="F80" s="31" t="n">
        <f aca="false">'Table S3_absolute values'!F80/'Table S3_absolute values'!F$89</f>
        <v>0</v>
      </c>
      <c r="G80" s="31" t="n">
        <f aca="false">'Table S3_absolute values'!G80/'Table S3_absolute values'!G$89</f>
        <v>0</v>
      </c>
      <c r="H80" s="31" t="n">
        <f aca="false">'Table S3_absolute values'!H80/'Table S3_absolute values'!H$89</f>
        <v>0</v>
      </c>
      <c r="I80" s="31" t="n">
        <f aca="false">'Table S3_absolute values'!I80/'Table S3_absolute values'!I$89</f>
        <v>0</v>
      </c>
      <c r="J80" s="31" t="n">
        <f aca="false">'Table S3_absolute values'!J80/'Table S3_absolute values'!J$89</f>
        <v>0</v>
      </c>
      <c r="K80" s="31" t="n">
        <f aca="false">'Table S3_absolute values'!K80/'Table S3_absolute values'!K$89</f>
        <v>0</v>
      </c>
      <c r="L80" s="31" t="n">
        <f aca="false">'Table S3_absolute values'!L80/'Table S3_absolute values'!L$89</f>
        <v>0</v>
      </c>
      <c r="M80" s="31" t="n">
        <f aca="false">'Table S3_absolute values'!M80/'Table S3_absolute values'!M$89</f>
        <v>0</v>
      </c>
      <c r="N80" s="60" t="n">
        <f aca="false">'Table S3_absolute values'!N80/'Table S3_absolute values'!N$89</f>
        <v>0</v>
      </c>
    </row>
    <row r="81" customFormat="false" ht="15.75" hidden="false" customHeight="false" outlineLevel="0" collapsed="false">
      <c r="B81" s="62" t="s">
        <v>105</v>
      </c>
      <c r="C81" s="63" t="n">
        <f aca="false">'Table S3_absolute values'!C81/'Table S3_absolute values'!C$89</f>
        <v>0</v>
      </c>
      <c r="D81" s="33" t="n">
        <f aca="false">'Table S3_absolute values'!D81/'Table S3_absolute values'!D$89</f>
        <v>0</v>
      </c>
      <c r="E81" s="64" t="n">
        <f aca="false">'Table S3_absolute values'!E81/'Table S3_absolute values'!E$89</f>
        <v>0.0333333333333333</v>
      </c>
      <c r="F81" s="33" t="n">
        <f aca="false">'Table S3_absolute values'!F81/'Table S3_absolute values'!F$89</f>
        <v>0</v>
      </c>
      <c r="G81" s="33" t="n">
        <f aca="false">'Table S3_absolute values'!G81/'Table S3_absolute values'!G$89</f>
        <v>0</v>
      </c>
      <c r="H81" s="33" t="n">
        <f aca="false">'Table S3_absolute values'!H81/'Table S3_absolute values'!H$89</f>
        <v>0</v>
      </c>
      <c r="I81" s="33" t="n">
        <f aca="false">'Table S3_absolute values'!I81/'Table S3_absolute values'!I$89</f>
        <v>0</v>
      </c>
      <c r="J81" s="33" t="n">
        <f aca="false">'Table S3_absolute values'!J81/'Table S3_absolute values'!J$89</f>
        <v>0</v>
      </c>
      <c r="K81" s="33" t="n">
        <f aca="false">'Table S3_absolute values'!K81/'Table S3_absolute values'!K$89</f>
        <v>0</v>
      </c>
      <c r="L81" s="33" t="n">
        <f aca="false">'Table S3_absolute values'!L81/'Table S3_absolute values'!L$89</f>
        <v>0</v>
      </c>
      <c r="M81" s="33" t="n">
        <f aca="false">'Table S3_absolute values'!M81/'Table S3_absolute values'!M$89</f>
        <v>0</v>
      </c>
      <c r="N81" s="65" t="n">
        <f aca="false">'Table S3_absolute values'!N81/'Table S3_absolute values'!N$89</f>
        <v>0</v>
      </c>
    </row>
    <row r="82" customFormat="false" ht="15.75" hidden="false" customHeight="false" outlineLevel="0" collapsed="false">
      <c r="B82" s="9" t="s">
        <v>106</v>
      </c>
      <c r="C82" s="69" t="n">
        <f aca="false">'Table S3_absolute values'!C82/'Table S3_absolute values'!C$89</f>
        <v>0.185185185185185</v>
      </c>
      <c r="D82" s="31" t="n">
        <f aca="false">'Table S3_absolute values'!D82/'Table S3_absolute values'!D$89</f>
        <v>0</v>
      </c>
      <c r="E82" s="31" t="n">
        <f aca="false">'Table S3_absolute values'!E82/'Table S3_absolute values'!E$89</f>
        <v>0</v>
      </c>
      <c r="F82" s="31" t="n">
        <f aca="false">'Table S3_absolute values'!F82/'Table S3_absolute values'!F$89</f>
        <v>0</v>
      </c>
      <c r="G82" s="31" t="n">
        <f aca="false">'Table S3_absolute values'!G82/'Table S3_absolute values'!G$89</f>
        <v>0</v>
      </c>
      <c r="H82" s="31" t="n">
        <f aca="false">'Table S3_absolute values'!H82/'Table S3_absolute values'!H$89</f>
        <v>0</v>
      </c>
      <c r="I82" s="31" t="n">
        <f aca="false">'Table S3_absolute values'!I82/'Table S3_absolute values'!I$89</f>
        <v>0</v>
      </c>
      <c r="J82" s="31" t="n">
        <f aca="false">'Table S3_absolute values'!J82/'Table S3_absolute values'!J$89</f>
        <v>0</v>
      </c>
      <c r="K82" s="31" t="n">
        <f aca="false">'Table S3_absolute values'!K82/'Table S3_absolute values'!K$89</f>
        <v>0</v>
      </c>
      <c r="L82" s="31" t="n">
        <f aca="false">'Table S3_absolute values'!L82/'Table S3_absolute values'!L$89</f>
        <v>0</v>
      </c>
      <c r="M82" s="31" t="n">
        <f aca="false">'Table S3_absolute values'!M82/'Table S3_absolute values'!M$89</f>
        <v>0</v>
      </c>
      <c r="N82" s="60" t="n">
        <f aca="false">'Table S3_absolute values'!N82/'Table S3_absolute values'!N$89</f>
        <v>0</v>
      </c>
    </row>
    <row r="83" customFormat="false" ht="15" hidden="false" customHeight="false" outlineLevel="0" collapsed="false">
      <c r="B83" s="71" t="s">
        <v>107</v>
      </c>
      <c r="C83" s="55" t="n">
        <f aca="false">'Table S3_absolute values'!C83/'Table S3_absolute values'!C$89</f>
        <v>0.037037037037037</v>
      </c>
      <c r="D83" s="36" t="n">
        <f aca="false">'Table S3_absolute values'!D83/'Table S3_absolute values'!D$89</f>
        <v>0</v>
      </c>
      <c r="E83" s="52" t="n">
        <f aca="false">'Table S3_absolute values'!E83/'Table S3_absolute values'!E$89</f>
        <v>0.0333333333333333</v>
      </c>
      <c r="F83" s="36" t="n">
        <f aca="false">'Table S3_absolute values'!F83/'Table S3_absolute values'!F$89</f>
        <v>0</v>
      </c>
      <c r="G83" s="36" t="n">
        <f aca="false">'Table S3_absolute values'!G83/'Table S3_absolute values'!G$89</f>
        <v>0</v>
      </c>
      <c r="H83" s="36" t="n">
        <f aca="false">'Table S3_absolute values'!H83/'Table S3_absolute values'!H$89</f>
        <v>0</v>
      </c>
      <c r="I83" s="36" t="n">
        <f aca="false">'Table S3_absolute values'!I83/'Table S3_absolute values'!I$89</f>
        <v>0</v>
      </c>
      <c r="J83" s="36" t="n">
        <f aca="false">'Table S3_absolute values'!J83/'Table S3_absolute values'!J$89</f>
        <v>0</v>
      </c>
      <c r="K83" s="36" t="n">
        <f aca="false">'Table S3_absolute values'!K83/'Table S3_absolute values'!K$89</f>
        <v>0</v>
      </c>
      <c r="L83" s="36" t="n">
        <f aca="false">'Table S3_absolute values'!L83/'Table S3_absolute values'!L$89</f>
        <v>0</v>
      </c>
      <c r="M83" s="36" t="n">
        <f aca="false">'Table S3_absolute values'!M83/'Table S3_absolute values'!M$89</f>
        <v>0</v>
      </c>
      <c r="N83" s="53" t="n">
        <f aca="false">'Table S3_absolute values'!N83/'Table S3_absolute values'!N$89</f>
        <v>0</v>
      </c>
    </row>
    <row r="84" customFormat="false" ht="15" hidden="false" customHeight="false" outlineLevel="0" collapsed="false">
      <c r="B84" s="68" t="s">
        <v>108</v>
      </c>
      <c r="C84" s="58" t="n">
        <f aca="false">'Table S3_absolute values'!C84/'Table S3_absolute values'!C$89</f>
        <v>0</v>
      </c>
      <c r="D84" s="59" t="n">
        <f aca="false">'Table S3_absolute values'!D84/'Table S3_absolute values'!D$89</f>
        <v>0.0512820512820513</v>
      </c>
      <c r="E84" s="31" t="n">
        <f aca="false">'Table S3_absolute values'!E84/'Table S3_absolute values'!E$89</f>
        <v>0</v>
      </c>
      <c r="F84" s="31" t="n">
        <f aca="false">'Table S3_absolute values'!F84/'Table S3_absolute values'!F$89</f>
        <v>0</v>
      </c>
      <c r="G84" s="31" t="n">
        <f aca="false">'Table S3_absolute values'!G84/'Table S3_absolute values'!G$89</f>
        <v>0</v>
      </c>
      <c r="H84" s="31" t="n">
        <f aca="false">'Table S3_absolute values'!H84/'Table S3_absolute values'!H$89</f>
        <v>0</v>
      </c>
      <c r="I84" s="31" t="n">
        <f aca="false">'Table S3_absolute values'!I84/'Table S3_absolute values'!I$89</f>
        <v>0</v>
      </c>
      <c r="J84" s="31" t="n">
        <f aca="false">'Table S3_absolute values'!J84/'Table S3_absolute values'!J$89</f>
        <v>0</v>
      </c>
      <c r="K84" s="31" t="n">
        <f aca="false">'Table S3_absolute values'!K84/'Table S3_absolute values'!K$89</f>
        <v>0</v>
      </c>
      <c r="L84" s="31" t="n">
        <f aca="false">'Table S3_absolute values'!L84/'Table S3_absolute values'!L$89</f>
        <v>0</v>
      </c>
      <c r="M84" s="31" t="n">
        <f aca="false">'Table S3_absolute values'!M84/'Table S3_absolute values'!M$89</f>
        <v>0</v>
      </c>
      <c r="N84" s="60" t="n">
        <f aca="false">'Table S3_absolute values'!N84/'Table S3_absolute values'!N$89</f>
        <v>0</v>
      </c>
    </row>
    <row r="85" customFormat="false" ht="15.75" hidden="false" customHeight="false" outlineLevel="0" collapsed="false">
      <c r="B85" s="72" t="s">
        <v>109</v>
      </c>
      <c r="C85" s="58" t="n">
        <f aca="false">'Table S3_absolute values'!C85/'Table S3_absolute values'!C$89</f>
        <v>0</v>
      </c>
      <c r="D85" s="31" t="n">
        <f aca="false">'Table S3_absolute values'!D85/'Table S3_absolute values'!D$89</f>
        <v>0</v>
      </c>
      <c r="E85" s="31" t="n">
        <f aca="false">'Table S3_absolute values'!E85/'Table S3_absolute values'!E$89</f>
        <v>0</v>
      </c>
      <c r="F85" s="31" t="n">
        <f aca="false">'Table S3_absolute values'!F85/'Table S3_absolute values'!F$89</f>
        <v>0</v>
      </c>
      <c r="G85" s="59" t="n">
        <f aca="false">'Table S3_absolute values'!G85/'Table S3_absolute values'!G$89</f>
        <v>0.08</v>
      </c>
      <c r="H85" s="31" t="n">
        <f aca="false">'Table S3_absolute values'!H85/'Table S3_absolute values'!H$89</f>
        <v>0</v>
      </c>
      <c r="I85" s="31" t="n">
        <f aca="false">'Table S3_absolute values'!I85/'Table S3_absolute values'!I$89</f>
        <v>0</v>
      </c>
      <c r="J85" s="31" t="n">
        <f aca="false">'Table S3_absolute values'!J85/'Table S3_absolute values'!J$89</f>
        <v>0</v>
      </c>
      <c r="K85" s="31" t="n">
        <f aca="false">'Table S3_absolute values'!K85/'Table S3_absolute values'!K$89</f>
        <v>0</v>
      </c>
      <c r="L85" s="31" t="n">
        <f aca="false">'Table S3_absolute values'!L85/'Table S3_absolute values'!L$89</f>
        <v>0</v>
      </c>
      <c r="M85" s="31" t="n">
        <f aca="false">'Table S3_absolute values'!M85/'Table S3_absolute values'!M$89</f>
        <v>0</v>
      </c>
      <c r="N85" s="60" t="n">
        <f aca="false">'Table S3_absolute values'!N85/'Table S3_absolute values'!N$89</f>
        <v>0</v>
      </c>
    </row>
    <row r="86" customFormat="false" ht="15" hidden="false" customHeight="false" outlineLevel="0" collapsed="false">
      <c r="B86" s="71" t="s">
        <v>110</v>
      </c>
      <c r="C86" s="51" t="n">
        <f aca="false">'Table S3_absolute values'!C86/'Table S3_absolute values'!C$89</f>
        <v>0</v>
      </c>
      <c r="D86" s="52" t="n">
        <f aca="false">'Table S3_absolute values'!D86/'Table S3_absolute values'!D$89</f>
        <v>0.0256410256410256</v>
      </c>
      <c r="E86" s="36" t="n">
        <f aca="false">'Table S3_absolute values'!E86/'Table S3_absolute values'!E$89</f>
        <v>0</v>
      </c>
      <c r="F86" s="36" t="n">
        <f aca="false">'Table S3_absolute values'!F86/'Table S3_absolute values'!F$89</f>
        <v>0</v>
      </c>
      <c r="G86" s="36" t="n">
        <f aca="false">'Table S3_absolute values'!G86/'Table S3_absolute values'!G$89</f>
        <v>0</v>
      </c>
      <c r="H86" s="36" t="n">
        <f aca="false">'Table S3_absolute values'!H86/'Table S3_absolute values'!H$89</f>
        <v>0</v>
      </c>
      <c r="I86" s="36" t="n">
        <f aca="false">'Table S3_absolute values'!I86/'Table S3_absolute values'!I$89</f>
        <v>0</v>
      </c>
      <c r="J86" s="36" t="n">
        <f aca="false">'Table S3_absolute values'!J86/'Table S3_absolute values'!J$89</f>
        <v>0</v>
      </c>
      <c r="K86" s="36" t="n">
        <f aca="false">'Table S3_absolute values'!K86/'Table S3_absolute values'!K$89</f>
        <v>0</v>
      </c>
      <c r="L86" s="36" t="n">
        <f aca="false">'Table S3_absolute values'!L86/'Table S3_absolute values'!L$89</f>
        <v>0</v>
      </c>
      <c r="M86" s="36" t="n">
        <f aca="false">'Table S3_absolute values'!M86/'Table S3_absolute values'!M$89</f>
        <v>0</v>
      </c>
      <c r="N86" s="53" t="n">
        <f aca="false">'Table S3_absolute values'!N86/'Table S3_absolute values'!N$89</f>
        <v>0</v>
      </c>
    </row>
    <row r="87" customFormat="false" ht="15.75" hidden="false" customHeight="false" outlineLevel="0" collapsed="false">
      <c r="B87" s="72" t="s">
        <v>111</v>
      </c>
      <c r="C87" s="63" t="n">
        <f aca="false">'Table S3_absolute values'!C87/'Table S3_absolute values'!C$89</f>
        <v>0</v>
      </c>
      <c r="D87" s="33" t="n">
        <f aca="false">'Table S3_absolute values'!D87/'Table S3_absolute values'!D$89</f>
        <v>0</v>
      </c>
      <c r="E87" s="33" t="n">
        <f aca="false">'Table S3_absolute values'!E87/'Table S3_absolute values'!E$89</f>
        <v>0</v>
      </c>
      <c r="F87" s="33" t="n">
        <f aca="false">'Table S3_absolute values'!F87/'Table S3_absolute values'!F$89</f>
        <v>0</v>
      </c>
      <c r="G87" s="33" t="n">
        <f aca="false">'Table S3_absolute values'!G87/'Table S3_absolute values'!G$89</f>
        <v>0</v>
      </c>
      <c r="H87" s="33" t="n">
        <f aca="false">'Table S3_absolute values'!H87/'Table S3_absolute values'!H$89</f>
        <v>0</v>
      </c>
      <c r="I87" s="33" t="n">
        <f aca="false">'Table S3_absolute values'!I87/'Table S3_absolute values'!I$89</f>
        <v>0</v>
      </c>
      <c r="J87" s="33" t="n">
        <f aca="false">'Table S3_absolute values'!J87/'Table S3_absolute values'!J$89</f>
        <v>0</v>
      </c>
      <c r="K87" s="64" t="n">
        <f aca="false">'Table S3_absolute values'!K87/'Table S3_absolute values'!K$89</f>
        <v>0.0169491525423729</v>
      </c>
      <c r="L87" s="33" t="n">
        <f aca="false">'Table S3_absolute values'!L87/'Table S3_absolute values'!L$89</f>
        <v>0</v>
      </c>
      <c r="M87" s="33" t="n">
        <f aca="false">'Table S3_absolute values'!M87/'Table S3_absolute values'!M$89</f>
        <v>0</v>
      </c>
      <c r="N87" s="65" t="n">
        <f aca="false">'Table S3_absolute values'!N87/'Table S3_absolute values'!N$89</f>
        <v>0</v>
      </c>
    </row>
    <row r="88" customFormat="false" ht="15.75" hidden="false" customHeight="false" outlineLevel="0" collapsed="false">
      <c r="B88" s="72" t="s">
        <v>112</v>
      </c>
      <c r="C88" s="63" t="n">
        <f aca="false">'Table S3_absolute values'!C88/'Table S3_absolute values'!C$89</f>
        <v>0</v>
      </c>
      <c r="D88" s="33" t="n">
        <f aca="false">'Table S3_absolute values'!D88/'Table S3_absolute values'!D$89</f>
        <v>0</v>
      </c>
      <c r="E88" s="33" t="n">
        <f aca="false">'Table S3_absolute values'!E88/'Table S3_absolute values'!E$89</f>
        <v>0</v>
      </c>
      <c r="F88" s="33" t="n">
        <f aca="false">'Table S3_absolute values'!F88/'Table S3_absolute values'!F$89</f>
        <v>0</v>
      </c>
      <c r="G88" s="33" t="n">
        <f aca="false">'Table S3_absolute values'!G88/'Table S3_absolute values'!G$89</f>
        <v>0</v>
      </c>
      <c r="H88" s="33" t="n">
        <f aca="false">'Table S3_absolute values'!H88/'Table S3_absolute values'!H$89</f>
        <v>0</v>
      </c>
      <c r="I88" s="33" t="n">
        <f aca="false">'Table S3_absolute values'!I88/'Table S3_absolute values'!I$89</f>
        <v>0</v>
      </c>
      <c r="J88" s="33" t="n">
        <f aca="false">'Table S3_absolute values'!J88/'Table S3_absolute values'!J$89</f>
        <v>0</v>
      </c>
      <c r="K88" s="33" t="n">
        <f aca="false">'Table S3_absolute values'!K88/'Table S3_absolute values'!K$89</f>
        <v>0</v>
      </c>
      <c r="L88" s="33" t="n">
        <f aca="false">'Table S3_absolute values'!L88/'Table S3_absolute values'!L$89</f>
        <v>0</v>
      </c>
      <c r="M88" s="33" t="n">
        <f aca="false">'Table S3_absolute values'!M88/'Table S3_absolute values'!M$89</f>
        <v>0</v>
      </c>
      <c r="N88" s="70" t="n">
        <f aca="false">'Table S3_absolute values'!N88/'Table S3_absolute values'!N$89</f>
        <v>0.0175438596491228</v>
      </c>
    </row>
    <row r="89" customFormat="false" ht="15" hidden="false" customHeight="false" outlineLevel="0" collapsed="false">
      <c r="B89" s="1"/>
      <c r="C89" s="43"/>
      <c r="D89" s="43"/>
      <c r="E89" s="43"/>
      <c r="F89" s="43"/>
      <c r="G89" s="43"/>
      <c r="H89" s="43"/>
      <c r="I89" s="43"/>
      <c r="J89" s="43"/>
      <c r="K89" s="43"/>
      <c r="L89" s="43"/>
      <c r="M89" s="43"/>
      <c r="N89" s="43"/>
    </row>
    <row r="90" customFormat="false" ht="15" hidden="false" customHeight="false" outlineLevel="0" collapsed="false">
      <c r="B90" s="1"/>
    </row>
    <row r="91" s="3" customFormat="true" ht="15" hidden="false" customHeight="false" outlineLevel="0" collapsed="false">
      <c r="N91" s="41"/>
      <c r="P91" s="67"/>
      <c r="Q91" s="67"/>
    </row>
    <row r="92" customFormat="false" ht="15" hidden="false" customHeight="false" outlineLevel="0" collapsed="false">
      <c r="B92" s="1"/>
    </row>
    <row r="93" customFormat="false" ht="15" hidden="false" customHeight="false" outlineLevel="0" collapsed="false">
      <c r="B93" s="1"/>
      <c r="C93" s="42"/>
      <c r="D93" s="43"/>
      <c r="E93" s="43"/>
      <c r="F93" s="43"/>
      <c r="G93" s="43"/>
      <c r="H93" s="43"/>
      <c r="I93" s="43"/>
      <c r="J93" s="43"/>
      <c r="K93" s="43"/>
      <c r="L93" s="43"/>
      <c r="M93" s="43"/>
      <c r="N93" s="43"/>
    </row>
    <row r="94" customFormat="false" ht="15" hidden="false" customHeight="false" outlineLevel="0" collapsed="false">
      <c r="B94" s="1"/>
      <c r="C94" s="42"/>
    </row>
    <row r="95" customFormat="false" ht="15" hidden="false" customHeight="false" outlineLevel="0" collapsed="false">
      <c r="B95" s="1"/>
      <c r="C95" s="42"/>
    </row>
    <row r="96" customFormat="false" ht="15" hidden="false" customHeight="false" outlineLevel="0" collapsed="false">
      <c r="B96" s="1"/>
      <c r="C96" s="42"/>
    </row>
    <row r="97" customFormat="false" ht="15" hidden="false" customHeight="false" outlineLevel="0" collapsed="false">
      <c r="B97" s="1"/>
      <c r="C97" s="42"/>
    </row>
    <row r="98" customFormat="false" ht="15" hidden="false" customHeight="false" outlineLevel="0" collapsed="false">
      <c r="B98" s="1"/>
      <c r="C98" s="42"/>
    </row>
    <row r="99" customFormat="false" ht="15" hidden="false" customHeight="false" outlineLevel="0" collapsed="false">
      <c r="B99" s="1"/>
    </row>
    <row r="100" customFormat="false" ht="15" hidden="false" customHeight="false" outlineLevel="0" collapsed="false">
      <c r="B100" s="1"/>
    </row>
    <row r="101" customFormat="false" ht="15" hidden="false" customHeight="false" outlineLevel="0" collapsed="false">
      <c r="B101" s="1"/>
    </row>
    <row r="102" customFormat="false" ht="15" hidden="false" customHeight="false" outlineLevel="0" collapsed="false">
      <c r="B102" s="1"/>
    </row>
    <row r="103" customFormat="false" ht="15" hidden="false" customHeight="false" outlineLevel="0" collapsed="false">
      <c r="B103" s="1"/>
    </row>
    <row r="104" customFormat="false" ht="15" hidden="false" customHeight="false" outlineLevel="0" collapsed="false">
      <c r="B104" s="1"/>
    </row>
    <row r="105" customFormat="false" ht="15" hidden="false" customHeight="false" outlineLevel="0" collapsed="false">
      <c r="B105" s="1"/>
    </row>
    <row r="106" customFormat="false" ht="15" hidden="false" customHeight="false" outlineLevel="0" collapsed="false">
      <c r="B106" s="1"/>
    </row>
    <row r="107" customFormat="false" ht="15" hidden="false" customHeight="false" outlineLevel="0" collapsed="false">
      <c r="B107" s="1"/>
    </row>
    <row r="108" customFormat="false" ht="15" hidden="false" customHeight="false" outlineLevel="0" collapsed="false">
      <c r="B108" s="1"/>
    </row>
    <row r="109" customFormat="false" ht="15" hidden="false" customHeight="false" outlineLevel="0" collapsed="false">
      <c r="B109" s="1"/>
    </row>
    <row r="110" customFormat="false" ht="15" hidden="false" customHeight="false" outlineLevel="0" collapsed="false">
      <c r="B110" s="1"/>
    </row>
    <row r="111" customFormat="false" ht="15" hidden="false" customHeight="false" outlineLevel="0" collapsed="false">
      <c r="B111" s="1"/>
    </row>
    <row r="112" customFormat="false" ht="15" hidden="false" customHeight="false" outlineLevel="0" collapsed="false">
      <c r="B112" s="1"/>
    </row>
    <row r="113" customFormat="false" ht="15" hidden="false" customHeight="false" outlineLevel="0" collapsed="false">
      <c r="B113" s="1"/>
    </row>
    <row r="114" customFormat="false" ht="15" hidden="false" customHeight="false" outlineLevel="0" collapsed="false">
      <c r="B114" s="1"/>
    </row>
    <row r="115" customFormat="false" ht="15" hidden="false" customHeight="false" outlineLevel="0" collapsed="false">
      <c r="B115" s="1"/>
    </row>
    <row r="116" customFormat="false" ht="15" hidden="false" customHeight="false" outlineLevel="0" collapsed="false">
      <c r="B116" s="1"/>
    </row>
    <row r="117" customFormat="false" ht="15" hidden="false" customHeight="false" outlineLevel="0" collapsed="false">
      <c r="B117" s="1"/>
    </row>
    <row r="118" customFormat="false" ht="15" hidden="false" customHeight="false" outlineLevel="0" collapsed="false">
      <c r="B118" s="1"/>
    </row>
    <row r="119" customFormat="false" ht="15" hidden="false" customHeight="false" outlineLevel="0" collapsed="false">
      <c r="B119" s="1"/>
    </row>
    <row r="120" customFormat="false" ht="15" hidden="false" customHeight="false" outlineLevel="0" collapsed="false">
      <c r="B120" s="1"/>
    </row>
    <row r="121" customFormat="false" ht="15" hidden="false" customHeight="false" outlineLevel="0" collapsed="false">
      <c r="B121" s="1"/>
    </row>
    <row r="122" customFormat="false" ht="15" hidden="false" customHeight="false" outlineLevel="0" collapsed="false">
      <c r="B122" s="1"/>
    </row>
    <row r="123" customFormat="false" ht="15" hidden="false" customHeight="false" outlineLevel="0" collapsed="false">
      <c r="B123" s="1"/>
    </row>
    <row r="124" customFormat="false" ht="15" hidden="false" customHeight="false" outlineLevel="0" collapsed="false">
      <c r="B124" s="1"/>
    </row>
    <row r="125" customFormat="false" ht="15" hidden="false" customHeight="false" outlineLevel="0" collapsed="false">
      <c r="B125" s="1"/>
    </row>
    <row r="126" customFormat="false" ht="15" hidden="false" customHeight="false" outlineLevel="0" collapsed="false">
      <c r="B126" s="1"/>
    </row>
    <row r="127" customFormat="false" ht="15" hidden="false" customHeight="false" outlineLevel="0" collapsed="false">
      <c r="B127" s="1"/>
    </row>
    <row r="128" customFormat="false" ht="15" hidden="false" customHeight="false" outlineLevel="0" collapsed="false">
      <c r="B128" s="1"/>
    </row>
    <row r="129" customFormat="false" ht="15" hidden="false" customHeight="false" outlineLevel="0" collapsed="false">
      <c r="B129" s="1"/>
    </row>
    <row r="130" customFormat="false" ht="15" hidden="false" customHeight="false" outlineLevel="0" collapsed="false">
      <c r="B130" s="1"/>
    </row>
    <row r="131" customFormat="false" ht="15" hidden="false" customHeight="false" outlineLevel="0" collapsed="false">
      <c r="B131" s="1"/>
    </row>
    <row r="132" customFormat="false" ht="15" hidden="false" customHeight="false" outlineLevel="0" collapsed="false">
      <c r="B132" s="1"/>
    </row>
    <row r="133" customFormat="false" ht="15" hidden="false" customHeight="false" outlineLevel="0" collapsed="false">
      <c r="B133" s="1"/>
    </row>
    <row r="134" customFormat="false" ht="15" hidden="false" customHeight="false" outlineLevel="0" collapsed="false">
      <c r="B134" s="1"/>
    </row>
    <row r="135" customFormat="false" ht="15" hidden="false" customHeight="false" outlineLevel="0" collapsed="false">
      <c r="B135" s="1"/>
    </row>
    <row r="136" customFormat="false" ht="15" hidden="false" customHeight="false" outlineLevel="0" collapsed="false">
      <c r="B136" s="1"/>
    </row>
    <row r="137" customFormat="false" ht="15" hidden="false" customHeight="false" outlineLevel="0" collapsed="false">
      <c r="B137" s="1"/>
    </row>
    <row r="138" customFormat="false" ht="15" hidden="false" customHeight="false" outlineLevel="0" collapsed="false">
      <c r="B138" s="1"/>
    </row>
    <row r="139" customFormat="false" ht="15" hidden="false" customHeight="false" outlineLevel="0" collapsed="false">
      <c r="B139" s="1"/>
    </row>
    <row r="140" customFormat="false" ht="15" hidden="false" customHeight="false" outlineLevel="0" collapsed="false">
      <c r="B140" s="1"/>
    </row>
    <row r="141" customFormat="false" ht="15" hidden="false" customHeight="false" outlineLevel="0" collapsed="false">
      <c r="B141" s="1"/>
    </row>
    <row r="142" customFormat="false" ht="15" hidden="false" customHeight="false" outlineLevel="0" collapsed="false">
      <c r="B142" s="1"/>
    </row>
    <row r="143" customFormat="false" ht="15" hidden="false" customHeight="false" outlineLevel="0" collapsed="false">
      <c r="B143" s="1"/>
    </row>
    <row r="144" customFormat="false" ht="15" hidden="false" customHeight="false" outlineLevel="0" collapsed="false">
      <c r="B144" s="1"/>
    </row>
    <row r="145" customFormat="false" ht="15" hidden="false" customHeight="false" outlineLevel="0" collapsed="false">
      <c r="B145" s="1"/>
    </row>
    <row r="146" customFormat="false" ht="15" hidden="false" customHeight="false" outlineLevel="0" collapsed="false">
      <c r="B146" s="1"/>
    </row>
    <row r="147" customFormat="false" ht="15" hidden="false" customHeight="false" outlineLevel="0" collapsed="false">
      <c r="B147" s="1"/>
    </row>
    <row r="148" customFormat="false" ht="15" hidden="false" customHeight="false" outlineLevel="0" collapsed="false">
      <c r="B148" s="1"/>
    </row>
    <row r="149" customFormat="false" ht="15" hidden="false" customHeight="false" outlineLevel="0" collapsed="false">
      <c r="B149" s="1"/>
    </row>
    <row r="150" customFormat="false" ht="15" hidden="false" customHeight="false" outlineLevel="0" collapsed="false">
      <c r="B150" s="1"/>
    </row>
    <row r="151" customFormat="false" ht="15" hidden="false" customHeight="false" outlineLevel="0" collapsed="false">
      <c r="B151" s="1"/>
    </row>
    <row r="152" customFormat="false" ht="15" hidden="false" customHeight="false" outlineLevel="0" collapsed="false">
      <c r="B152" s="1"/>
    </row>
    <row r="153" customFormat="false" ht="15" hidden="false" customHeight="false" outlineLevel="0" collapsed="false">
      <c r="B153" s="1"/>
    </row>
    <row r="154" customFormat="false" ht="15" hidden="false" customHeight="false" outlineLevel="0" collapsed="false">
      <c r="B154" s="1"/>
    </row>
    <row r="155" customFormat="false" ht="15" hidden="false" customHeight="false" outlineLevel="0" collapsed="false">
      <c r="B155" s="1"/>
    </row>
    <row r="156" customFormat="false" ht="15" hidden="false" customHeight="false" outlineLevel="0" collapsed="false">
      <c r="B156" s="1"/>
    </row>
    <row r="157" customFormat="false" ht="15" hidden="false" customHeight="false" outlineLevel="0" collapsed="false">
      <c r="B157" s="1"/>
    </row>
    <row r="158" customFormat="false" ht="15" hidden="false" customHeight="false" outlineLevel="0" collapsed="false">
      <c r="B158" s="1"/>
    </row>
    <row r="159" customFormat="false" ht="15" hidden="false" customHeight="false" outlineLevel="0" collapsed="false">
      <c r="B159" s="1"/>
    </row>
    <row r="160" customFormat="false" ht="15" hidden="false" customHeight="false" outlineLevel="0" collapsed="false">
      <c r="B160" s="1"/>
    </row>
    <row r="161" customFormat="false" ht="15" hidden="false" customHeight="false" outlineLevel="0" collapsed="false">
      <c r="B161" s="1"/>
    </row>
    <row r="162" customFormat="false" ht="15" hidden="false" customHeight="false" outlineLevel="0" collapsed="false">
      <c r="B162" s="1"/>
    </row>
    <row r="163" customFormat="false" ht="15" hidden="false" customHeight="false" outlineLevel="0" collapsed="false">
      <c r="B163" s="1"/>
    </row>
    <row r="164" customFormat="false" ht="15" hidden="false" customHeight="false" outlineLevel="0" collapsed="false">
      <c r="B164" s="1"/>
    </row>
    <row r="165" customFormat="false" ht="15" hidden="false" customHeight="false" outlineLevel="0" collapsed="false">
      <c r="B165" s="1"/>
    </row>
    <row r="166" customFormat="false" ht="15" hidden="false" customHeight="false" outlineLevel="0" collapsed="false">
      <c r="B166" s="1"/>
    </row>
    <row r="167" customFormat="false" ht="15" hidden="false" customHeight="false" outlineLevel="0" collapsed="false">
      <c r="B167" s="1"/>
    </row>
    <row r="168" customFormat="false" ht="15" hidden="false" customHeight="false" outlineLevel="0" collapsed="false">
      <c r="B168" s="1"/>
    </row>
    <row r="169" customFormat="false" ht="15" hidden="false" customHeight="false" outlineLevel="0" collapsed="false">
      <c r="B169" s="1"/>
    </row>
    <row r="170" customFormat="false" ht="15" hidden="false" customHeight="false" outlineLevel="0" collapsed="false">
      <c r="B170" s="1"/>
    </row>
    <row r="171" customFormat="false" ht="15" hidden="false" customHeight="false" outlineLevel="0" collapsed="false">
      <c r="B171" s="1"/>
    </row>
    <row r="172" customFormat="false" ht="15" hidden="false" customHeight="false" outlineLevel="0" collapsed="false">
      <c r="B172" s="1"/>
    </row>
    <row r="173" customFormat="false" ht="15" hidden="false" customHeight="false" outlineLevel="0" collapsed="false">
      <c r="B173" s="1"/>
    </row>
    <row r="174" customFormat="false" ht="15" hidden="false" customHeight="false" outlineLevel="0" collapsed="false">
      <c r="B174" s="1"/>
    </row>
    <row r="175" customFormat="false" ht="15" hidden="false" customHeight="false" outlineLevel="0" collapsed="false">
      <c r="B175" s="1"/>
    </row>
    <row r="176" customFormat="false" ht="15" hidden="false" customHeight="false" outlineLevel="0" collapsed="false">
      <c r="B176" s="1"/>
    </row>
    <row r="177" customFormat="false" ht="15" hidden="false" customHeight="false" outlineLevel="0" collapsed="false">
      <c r="B177" s="1"/>
    </row>
    <row r="178" customFormat="false" ht="15" hidden="false" customHeight="false" outlineLevel="0" collapsed="false">
      <c r="B178" s="1"/>
    </row>
    <row r="179" customFormat="false" ht="15" hidden="false" customHeight="false" outlineLevel="0" collapsed="false">
      <c r="B179" s="1"/>
    </row>
    <row r="180" customFormat="false" ht="15" hidden="false" customHeight="false" outlineLevel="0" collapsed="false">
      <c r="B180" s="1"/>
    </row>
    <row r="181" customFormat="false" ht="15" hidden="false" customHeight="false" outlineLevel="0" collapsed="false">
      <c r="B181" s="1"/>
    </row>
    <row r="182" customFormat="false" ht="15" hidden="false" customHeight="false" outlineLevel="0" collapsed="false">
      <c r="B182" s="1"/>
    </row>
    <row r="183" customFormat="false" ht="15" hidden="false" customHeight="false" outlineLevel="0" collapsed="false">
      <c r="B183" s="1"/>
    </row>
    <row r="184" customFormat="false" ht="15" hidden="false" customHeight="false" outlineLevel="0" collapsed="false">
      <c r="B184" s="1"/>
    </row>
    <row r="185" customFormat="false" ht="15" hidden="false" customHeight="false" outlineLevel="0" collapsed="false">
      <c r="B185" s="1"/>
    </row>
    <row r="186" customFormat="false" ht="15" hidden="false" customHeight="false" outlineLevel="0" collapsed="false">
      <c r="B186" s="1"/>
    </row>
    <row r="187" customFormat="false" ht="15" hidden="false" customHeight="false" outlineLevel="0" collapsed="false">
      <c r="B187" s="1"/>
    </row>
    <row r="188" customFormat="false" ht="15" hidden="false" customHeight="false" outlineLevel="0" collapsed="false">
      <c r="B188" s="1"/>
    </row>
    <row r="189" customFormat="false" ht="15" hidden="false" customHeight="false" outlineLevel="0" collapsed="false">
      <c r="B189" s="1"/>
    </row>
    <row r="190" customFormat="false" ht="15" hidden="false" customHeight="false" outlineLevel="0" collapsed="false">
      <c r="B190" s="1"/>
    </row>
    <row r="191" customFormat="false" ht="15" hidden="false" customHeight="false" outlineLevel="0" collapsed="false">
      <c r="B191" s="1"/>
    </row>
    <row r="192" customFormat="false" ht="15" hidden="false" customHeight="false" outlineLevel="0" collapsed="false">
      <c r="B192" s="1"/>
    </row>
    <row r="193" customFormat="false" ht="15" hidden="false" customHeight="false" outlineLevel="0" collapsed="false">
      <c r="B193" s="1"/>
    </row>
    <row r="194" customFormat="false" ht="15" hidden="false" customHeight="false" outlineLevel="0" collapsed="false">
      <c r="B194" s="1"/>
    </row>
    <row r="195" customFormat="false" ht="15" hidden="false" customHeight="false" outlineLevel="0" collapsed="false">
      <c r="B195" s="1"/>
    </row>
    <row r="196" customFormat="false" ht="15" hidden="false" customHeight="false" outlineLevel="0" collapsed="false">
      <c r="B196" s="1"/>
    </row>
    <row r="197" customFormat="false" ht="15" hidden="false" customHeight="false" outlineLevel="0" collapsed="false">
      <c r="B197" s="1"/>
    </row>
    <row r="198" customFormat="false" ht="15" hidden="false" customHeight="false" outlineLevel="0" collapsed="false">
      <c r="B198" s="1"/>
    </row>
    <row r="199" customFormat="false" ht="15" hidden="false" customHeight="false" outlineLevel="0" collapsed="false">
      <c r="B199" s="1"/>
    </row>
    <row r="200" customFormat="false" ht="15" hidden="false" customHeight="false" outlineLevel="0" collapsed="false">
      <c r="B200" s="1"/>
    </row>
    <row r="201" customFormat="false" ht="15" hidden="false" customHeight="false" outlineLevel="0" collapsed="false">
      <c r="B201" s="1"/>
    </row>
    <row r="202" customFormat="false" ht="15" hidden="false" customHeight="false" outlineLevel="0" collapsed="false">
      <c r="B202" s="1"/>
    </row>
    <row r="203" customFormat="false" ht="15" hidden="false" customHeight="false" outlineLevel="0" collapsed="false">
      <c r="B203" s="1"/>
    </row>
    <row r="204" customFormat="false" ht="15" hidden="false" customHeight="false" outlineLevel="0" collapsed="false">
      <c r="B204" s="1"/>
    </row>
    <row r="205" customFormat="false" ht="15" hidden="false" customHeight="false" outlineLevel="0" collapsed="false">
      <c r="B205" s="1"/>
    </row>
    <row r="206" customFormat="false" ht="15" hidden="false" customHeight="false" outlineLevel="0" collapsed="false">
      <c r="B206" s="1"/>
    </row>
    <row r="207" customFormat="false" ht="15" hidden="false" customHeight="false" outlineLevel="0" collapsed="false">
      <c r="B207" s="1"/>
    </row>
    <row r="208" customFormat="false" ht="15" hidden="false" customHeight="false" outlineLevel="0" collapsed="false">
      <c r="B208" s="1"/>
    </row>
    <row r="209" customFormat="false" ht="15" hidden="false" customHeight="false" outlineLevel="0" collapsed="false">
      <c r="B209" s="1"/>
    </row>
    <row r="210" customFormat="false" ht="15" hidden="false" customHeight="false" outlineLevel="0" collapsed="false">
      <c r="B210" s="1"/>
    </row>
    <row r="211" customFormat="false" ht="15" hidden="false" customHeight="false" outlineLevel="0" collapsed="false">
      <c r="B211" s="1"/>
    </row>
    <row r="212" customFormat="false" ht="15" hidden="false" customHeight="false" outlineLevel="0" collapsed="false">
      <c r="B212" s="1"/>
    </row>
    <row r="213" customFormat="false" ht="15" hidden="false" customHeight="false" outlineLevel="0" collapsed="false">
      <c r="B213" s="1"/>
    </row>
    <row r="214" customFormat="false" ht="15" hidden="false" customHeight="false" outlineLevel="0" collapsed="false">
      <c r="B214" s="1"/>
    </row>
    <row r="215" customFormat="false" ht="15" hidden="false" customHeight="false" outlineLevel="0" collapsed="false">
      <c r="B215" s="1"/>
    </row>
    <row r="216" customFormat="false" ht="15" hidden="false" customHeight="false" outlineLevel="0" collapsed="false">
      <c r="B216" s="1"/>
    </row>
    <row r="217" customFormat="false" ht="15" hidden="false" customHeight="false" outlineLevel="0" collapsed="false">
      <c r="B217" s="1"/>
    </row>
    <row r="218" customFormat="false" ht="15" hidden="false" customHeight="false" outlineLevel="0" collapsed="false">
      <c r="B218" s="1"/>
    </row>
    <row r="219" customFormat="false" ht="15" hidden="false" customHeight="false" outlineLevel="0" collapsed="false">
      <c r="B219" s="1"/>
    </row>
    <row r="220" customFormat="false" ht="15" hidden="false" customHeight="false" outlineLevel="0" collapsed="false">
      <c r="B220" s="1"/>
    </row>
    <row r="221" customFormat="false" ht="15" hidden="false" customHeight="false" outlineLevel="0" collapsed="false">
      <c r="B221" s="1"/>
    </row>
    <row r="222" customFormat="false" ht="15" hidden="false" customHeight="false" outlineLevel="0" collapsed="false">
      <c r="B222" s="1"/>
    </row>
    <row r="223" customFormat="false" ht="15" hidden="false" customHeight="false" outlineLevel="0" collapsed="false">
      <c r="B223" s="1"/>
    </row>
    <row r="224" customFormat="false" ht="15" hidden="false" customHeight="false" outlineLevel="0" collapsed="false">
      <c r="B224" s="1"/>
    </row>
    <row r="225" customFormat="false" ht="15" hidden="false" customHeight="false" outlineLevel="0" collapsed="false">
      <c r="B225" s="1"/>
    </row>
    <row r="226" customFormat="false" ht="15" hidden="false" customHeight="false" outlineLevel="0" collapsed="false">
      <c r="B226" s="1"/>
    </row>
    <row r="227" customFormat="false" ht="15" hidden="false" customHeight="false" outlineLevel="0" collapsed="false">
      <c r="B227" s="1"/>
    </row>
    <row r="228" customFormat="false" ht="15" hidden="false" customHeight="false" outlineLevel="0" collapsed="false">
      <c r="B228" s="1"/>
    </row>
    <row r="229" customFormat="false" ht="15" hidden="false" customHeight="false" outlineLevel="0" collapsed="false">
      <c r="B229" s="1"/>
    </row>
    <row r="230" customFormat="false" ht="15" hidden="false" customHeight="false" outlineLevel="0" collapsed="false">
      <c r="B230" s="1"/>
    </row>
    <row r="231" customFormat="false" ht="15" hidden="false" customHeight="false" outlineLevel="0" collapsed="false">
      <c r="B231" s="1"/>
    </row>
    <row r="232" customFormat="false" ht="15" hidden="false" customHeight="false" outlineLevel="0" collapsed="false">
      <c r="B232" s="1"/>
    </row>
    <row r="233" customFormat="false" ht="15" hidden="false" customHeight="false" outlineLevel="0" collapsed="false">
      <c r="B233" s="1"/>
    </row>
    <row r="234" customFormat="false" ht="15" hidden="false" customHeight="false" outlineLevel="0" collapsed="false">
      <c r="B234" s="1"/>
    </row>
    <row r="235" customFormat="false" ht="15" hidden="false" customHeight="false" outlineLevel="0" collapsed="false">
      <c r="B235" s="1"/>
    </row>
    <row r="236" customFormat="false" ht="15" hidden="false" customHeight="false" outlineLevel="0" collapsed="false">
      <c r="B236" s="1"/>
    </row>
    <row r="237" customFormat="false" ht="15" hidden="false" customHeight="false" outlineLevel="0" collapsed="false">
      <c r="B237" s="1"/>
    </row>
    <row r="238" customFormat="false" ht="15" hidden="false" customHeight="false" outlineLevel="0" collapsed="false">
      <c r="B238" s="1"/>
    </row>
    <row r="239" customFormat="false" ht="15" hidden="false" customHeight="false" outlineLevel="0" collapsed="false">
      <c r="B239" s="1"/>
    </row>
    <row r="240" customFormat="false" ht="15" hidden="false" customHeight="false" outlineLevel="0" collapsed="false">
      <c r="B240" s="1"/>
    </row>
    <row r="241" customFormat="false" ht="15" hidden="false" customHeight="false" outlineLevel="0" collapsed="false">
      <c r="B241" s="1"/>
    </row>
    <row r="242" customFormat="false" ht="15" hidden="false" customHeight="false" outlineLevel="0" collapsed="false">
      <c r="B242" s="1"/>
    </row>
    <row r="243" customFormat="false" ht="15" hidden="false" customHeight="false" outlineLevel="0" collapsed="false">
      <c r="B243" s="1"/>
    </row>
    <row r="244" customFormat="false" ht="15" hidden="false" customHeight="false" outlineLevel="0" collapsed="false">
      <c r="B244" s="1"/>
    </row>
    <row r="245" customFormat="false" ht="15" hidden="false" customHeight="false" outlineLevel="0" collapsed="false">
      <c r="B245" s="1"/>
    </row>
    <row r="246" customFormat="false" ht="15" hidden="false" customHeight="false" outlineLevel="0" collapsed="false">
      <c r="B246" s="1"/>
    </row>
    <row r="247" customFormat="false" ht="15" hidden="false" customHeight="false" outlineLevel="0" collapsed="false">
      <c r="B247" s="1"/>
    </row>
    <row r="248" customFormat="false" ht="15" hidden="false" customHeight="false" outlineLevel="0" collapsed="false">
      <c r="B248" s="1"/>
    </row>
    <row r="249" customFormat="false" ht="15" hidden="false" customHeight="false" outlineLevel="0" collapsed="false">
      <c r="B249" s="1"/>
    </row>
    <row r="250" customFormat="false" ht="15" hidden="false" customHeight="false" outlineLevel="0" collapsed="false">
      <c r="B250" s="1"/>
    </row>
    <row r="251" customFormat="false" ht="15" hidden="false" customHeight="false" outlineLevel="0" collapsed="false">
      <c r="B251" s="1"/>
    </row>
    <row r="252" customFormat="false" ht="15" hidden="false" customHeight="false" outlineLevel="0" collapsed="false">
      <c r="B252" s="1"/>
    </row>
    <row r="253" customFormat="false" ht="15" hidden="false" customHeight="false" outlineLevel="0" collapsed="false">
      <c r="B253" s="1"/>
    </row>
    <row r="254" customFormat="false" ht="15" hidden="false" customHeight="false" outlineLevel="0" collapsed="false">
      <c r="B254" s="1"/>
    </row>
    <row r="255" customFormat="false" ht="15" hidden="false" customHeight="false" outlineLevel="0" collapsed="false">
      <c r="B255" s="1"/>
    </row>
    <row r="256" customFormat="false" ht="15" hidden="false" customHeight="false" outlineLevel="0" collapsed="false">
      <c r="B256" s="1"/>
    </row>
    <row r="257" customFormat="false" ht="15" hidden="false" customHeight="false" outlineLevel="0" collapsed="false">
      <c r="B257" s="1"/>
    </row>
    <row r="258" customFormat="false" ht="15" hidden="false" customHeight="false" outlineLevel="0" collapsed="false">
      <c r="B258" s="1"/>
    </row>
    <row r="259" customFormat="false" ht="15" hidden="false" customHeight="false" outlineLevel="0" collapsed="false">
      <c r="B259" s="1"/>
    </row>
    <row r="260" customFormat="false" ht="15" hidden="false" customHeight="false" outlineLevel="0" collapsed="false">
      <c r="B260" s="1"/>
    </row>
    <row r="261" customFormat="false" ht="15" hidden="false" customHeight="false" outlineLevel="0" collapsed="false">
      <c r="B261" s="1"/>
    </row>
    <row r="262" customFormat="false" ht="15" hidden="false" customHeight="false" outlineLevel="0" collapsed="false">
      <c r="B262" s="1"/>
    </row>
    <row r="263" customFormat="false" ht="15" hidden="false" customHeight="false" outlineLevel="0" collapsed="false">
      <c r="B263" s="1"/>
    </row>
    <row r="264" customFormat="false" ht="15" hidden="false" customHeight="false" outlineLevel="0" collapsed="false">
      <c r="B264" s="1"/>
    </row>
    <row r="265" customFormat="false" ht="15" hidden="false" customHeight="false" outlineLevel="0" collapsed="false">
      <c r="B265" s="1"/>
    </row>
    <row r="266" customFormat="false" ht="15" hidden="false" customHeight="false" outlineLevel="0" collapsed="false">
      <c r="B266" s="1"/>
    </row>
    <row r="267" customFormat="false" ht="15" hidden="false" customHeight="false" outlineLevel="0" collapsed="false">
      <c r="B267" s="1"/>
    </row>
    <row r="268" customFormat="false" ht="15" hidden="false" customHeight="false" outlineLevel="0" collapsed="false">
      <c r="B268" s="1"/>
    </row>
    <row r="269" customFormat="false" ht="15" hidden="false" customHeight="false" outlineLevel="0" collapsed="false">
      <c r="B269" s="1"/>
    </row>
    <row r="270" customFormat="false" ht="15" hidden="false" customHeight="false" outlineLevel="0" collapsed="false">
      <c r="B270" s="1"/>
    </row>
    <row r="271" customFormat="false" ht="15" hidden="false" customHeight="false" outlineLevel="0" collapsed="false">
      <c r="B271" s="1"/>
    </row>
    <row r="272" customFormat="false" ht="15" hidden="false" customHeight="false" outlineLevel="0" collapsed="false">
      <c r="B272" s="1"/>
    </row>
    <row r="273" customFormat="false" ht="15" hidden="false" customHeight="false" outlineLevel="0" collapsed="false">
      <c r="B273" s="1"/>
    </row>
    <row r="274" customFormat="false" ht="15" hidden="false" customHeight="false" outlineLevel="0" collapsed="false">
      <c r="B274" s="1"/>
    </row>
    <row r="275" customFormat="false" ht="15" hidden="false" customHeight="false" outlineLevel="0" collapsed="false">
      <c r="B275" s="1"/>
    </row>
    <row r="276" customFormat="false" ht="15" hidden="false" customHeight="false" outlineLevel="0" collapsed="false">
      <c r="B276" s="1"/>
    </row>
    <row r="277" customFormat="false" ht="15" hidden="false" customHeight="false" outlineLevel="0" collapsed="false">
      <c r="B277" s="1"/>
    </row>
    <row r="278" customFormat="false" ht="15" hidden="false" customHeight="false" outlineLevel="0" collapsed="false">
      <c r="B278" s="1"/>
    </row>
    <row r="279" customFormat="false" ht="15" hidden="false" customHeight="false" outlineLevel="0" collapsed="false">
      <c r="B279" s="1"/>
    </row>
    <row r="280" customFormat="false" ht="15" hidden="false" customHeight="false" outlineLevel="0" collapsed="false">
      <c r="B280" s="1"/>
    </row>
    <row r="281" customFormat="false" ht="15" hidden="false" customHeight="false" outlineLevel="0" collapsed="false">
      <c r="B281" s="1"/>
    </row>
    <row r="282" customFormat="false" ht="15" hidden="false" customHeight="false" outlineLevel="0" collapsed="false">
      <c r="B282" s="1"/>
    </row>
    <row r="283" customFormat="false" ht="15" hidden="false" customHeight="false" outlineLevel="0" collapsed="false">
      <c r="B283" s="1"/>
    </row>
    <row r="284" customFormat="false" ht="15" hidden="false" customHeight="false" outlineLevel="0" collapsed="false">
      <c r="B284" s="1"/>
    </row>
    <row r="285" customFormat="false" ht="15" hidden="false" customHeight="false" outlineLevel="0" collapsed="false">
      <c r="B285" s="1"/>
    </row>
    <row r="286" customFormat="false" ht="15" hidden="false" customHeight="false" outlineLevel="0" collapsed="false">
      <c r="B286" s="1"/>
    </row>
    <row r="287" customFormat="false" ht="15" hidden="false" customHeight="false" outlineLevel="0" collapsed="false">
      <c r="B287" s="1"/>
    </row>
    <row r="288" customFormat="false" ht="15" hidden="false" customHeight="false" outlineLevel="0" collapsed="false">
      <c r="B288" s="1"/>
    </row>
    <row r="289" customFormat="false" ht="15" hidden="false" customHeight="false" outlineLevel="0" collapsed="false">
      <c r="B289" s="1"/>
    </row>
    <row r="290" customFormat="false" ht="15" hidden="false" customHeight="false" outlineLevel="0" collapsed="false">
      <c r="B290" s="1"/>
    </row>
    <row r="291" customFormat="false" ht="15" hidden="false" customHeight="false" outlineLevel="0" collapsed="false">
      <c r="B291" s="1"/>
    </row>
    <row r="292" customFormat="false" ht="15" hidden="false" customHeight="false" outlineLevel="0" collapsed="false">
      <c r="B292" s="1"/>
    </row>
    <row r="293" customFormat="false" ht="15" hidden="false" customHeight="false" outlineLevel="0" collapsed="false">
      <c r="B293" s="1"/>
    </row>
    <row r="294" customFormat="false" ht="15" hidden="false" customHeight="false" outlineLevel="0" collapsed="false">
      <c r="B294" s="1"/>
    </row>
    <row r="295" customFormat="false" ht="15" hidden="false" customHeight="false" outlineLevel="0" collapsed="false">
      <c r="B295" s="1"/>
    </row>
    <row r="296" customFormat="false" ht="15" hidden="false" customHeight="false" outlineLevel="0" collapsed="false">
      <c r="B296" s="1"/>
    </row>
    <row r="297" customFormat="false" ht="15" hidden="false" customHeight="false" outlineLevel="0" collapsed="false">
      <c r="B297" s="1"/>
    </row>
    <row r="298" customFormat="false" ht="15" hidden="false" customHeight="false" outlineLevel="0" collapsed="false">
      <c r="B298" s="1"/>
    </row>
    <row r="299" customFormat="false" ht="15" hidden="false" customHeight="false" outlineLevel="0" collapsed="false">
      <c r="B299" s="1"/>
    </row>
    <row r="300" customFormat="false" ht="15" hidden="false" customHeight="false" outlineLevel="0" collapsed="false">
      <c r="B300" s="1"/>
    </row>
    <row r="301" customFormat="false" ht="15" hidden="false" customHeight="false" outlineLevel="0" collapsed="false">
      <c r="B301" s="1"/>
    </row>
    <row r="302" customFormat="false" ht="15" hidden="false" customHeight="false" outlineLevel="0" collapsed="false">
      <c r="B302" s="1"/>
    </row>
    <row r="303" customFormat="false" ht="15" hidden="false" customHeight="false" outlineLevel="0" collapsed="false">
      <c r="B303" s="1"/>
    </row>
    <row r="304" customFormat="false" ht="15" hidden="false" customHeight="false" outlineLevel="0" collapsed="false">
      <c r="B304" s="1"/>
    </row>
    <row r="305" customFormat="false" ht="15" hidden="false" customHeight="false" outlineLevel="0" collapsed="false">
      <c r="B305" s="1"/>
    </row>
    <row r="306" customFormat="false" ht="15" hidden="false" customHeight="false" outlineLevel="0" collapsed="false">
      <c r="B306" s="1"/>
    </row>
    <row r="307" customFormat="false" ht="15" hidden="false" customHeight="false" outlineLevel="0" collapsed="false">
      <c r="B307" s="1"/>
    </row>
    <row r="308" customFormat="false" ht="15" hidden="false" customHeight="false" outlineLevel="0" collapsed="false">
      <c r="B308" s="1"/>
    </row>
    <row r="309" customFormat="false" ht="15" hidden="false" customHeight="false" outlineLevel="0" collapsed="false">
      <c r="B309" s="1"/>
    </row>
    <row r="310" customFormat="false" ht="15" hidden="false" customHeight="false" outlineLevel="0" collapsed="false">
      <c r="B310" s="1"/>
    </row>
    <row r="311" customFormat="false" ht="15" hidden="false" customHeight="false" outlineLevel="0" collapsed="false">
      <c r="B311" s="1"/>
    </row>
    <row r="312" customFormat="false" ht="15" hidden="false" customHeight="false" outlineLevel="0" collapsed="false">
      <c r="B312" s="1"/>
    </row>
    <row r="313" customFormat="false" ht="15" hidden="false" customHeight="false" outlineLevel="0" collapsed="false">
      <c r="B313" s="1"/>
    </row>
    <row r="314" customFormat="false" ht="15" hidden="false" customHeight="false" outlineLevel="0" collapsed="false">
      <c r="B314" s="1"/>
    </row>
    <row r="315" customFormat="false" ht="15" hidden="false" customHeight="false" outlineLevel="0" collapsed="false">
      <c r="B315" s="1"/>
    </row>
    <row r="316" customFormat="false" ht="15" hidden="false" customHeight="false" outlineLevel="0" collapsed="false">
      <c r="B316" s="1"/>
    </row>
    <row r="317" customFormat="false" ht="15" hidden="false" customHeight="false" outlineLevel="0" collapsed="false">
      <c r="B317" s="1"/>
    </row>
    <row r="318" customFormat="false" ht="15" hidden="false" customHeight="false" outlineLevel="0" collapsed="false">
      <c r="B318" s="1"/>
    </row>
    <row r="319" customFormat="false" ht="15" hidden="false" customHeight="false" outlineLevel="0" collapsed="false">
      <c r="B319" s="1"/>
    </row>
    <row r="320" customFormat="false" ht="15" hidden="false" customHeight="false" outlineLevel="0" collapsed="false">
      <c r="B320" s="1"/>
    </row>
    <row r="321" customFormat="false" ht="15" hidden="false" customHeight="false" outlineLevel="0" collapsed="false">
      <c r="B321" s="1"/>
    </row>
    <row r="322" customFormat="false" ht="15" hidden="false" customHeight="false" outlineLevel="0" collapsed="false">
      <c r="B322" s="1"/>
    </row>
    <row r="323" customFormat="false" ht="15" hidden="false" customHeight="false" outlineLevel="0" collapsed="false">
      <c r="B323" s="1"/>
    </row>
    <row r="324" customFormat="false" ht="15" hidden="false" customHeight="false" outlineLevel="0" collapsed="false">
      <c r="B324" s="1"/>
    </row>
    <row r="325" customFormat="false" ht="15" hidden="false" customHeight="false" outlineLevel="0" collapsed="false">
      <c r="B325" s="1"/>
    </row>
    <row r="326" customFormat="false" ht="15" hidden="false" customHeight="false" outlineLevel="0" collapsed="false">
      <c r="B326" s="1"/>
    </row>
    <row r="327" customFormat="false" ht="15" hidden="false" customHeight="false" outlineLevel="0" collapsed="false">
      <c r="B327" s="1"/>
    </row>
    <row r="328" customFormat="false" ht="15" hidden="false" customHeight="false" outlineLevel="0" collapsed="false">
      <c r="B328" s="1"/>
    </row>
    <row r="329" customFormat="false" ht="15" hidden="false" customHeight="false" outlineLevel="0" collapsed="false">
      <c r="B329" s="1"/>
    </row>
    <row r="330" customFormat="false" ht="15" hidden="false" customHeight="false" outlineLevel="0" collapsed="false">
      <c r="B330" s="1"/>
    </row>
    <row r="331" customFormat="false" ht="15" hidden="false" customHeight="false" outlineLevel="0" collapsed="false">
      <c r="B331" s="1"/>
    </row>
    <row r="332" customFormat="false" ht="15" hidden="false" customHeight="false" outlineLevel="0" collapsed="false">
      <c r="B332" s="1"/>
    </row>
    <row r="333" customFormat="false" ht="15" hidden="false" customHeight="false" outlineLevel="0" collapsed="false">
      <c r="B333" s="1"/>
    </row>
    <row r="334" customFormat="false" ht="15" hidden="false" customHeight="false" outlineLevel="0" collapsed="false">
      <c r="B334" s="1"/>
    </row>
    <row r="335" customFormat="false" ht="15" hidden="false" customHeight="false" outlineLevel="0" collapsed="false">
      <c r="B335" s="1"/>
    </row>
    <row r="336" customFormat="false" ht="15" hidden="false" customHeight="false" outlineLevel="0" collapsed="false">
      <c r="B336" s="1"/>
    </row>
    <row r="337" customFormat="false" ht="15" hidden="false" customHeight="false" outlineLevel="0" collapsed="false">
      <c r="B337" s="1"/>
    </row>
    <row r="338" customFormat="false" ht="15" hidden="false" customHeight="false" outlineLevel="0" collapsed="false">
      <c r="B338" s="1"/>
    </row>
    <row r="339" customFormat="false" ht="15" hidden="false" customHeight="false" outlineLevel="0" collapsed="false">
      <c r="B339" s="1"/>
    </row>
    <row r="340" customFormat="false" ht="15" hidden="false" customHeight="false" outlineLevel="0" collapsed="false">
      <c r="B340" s="1"/>
    </row>
    <row r="341" customFormat="false" ht="15" hidden="false" customHeight="false" outlineLevel="0" collapsed="false">
      <c r="B341" s="1"/>
    </row>
    <row r="342" customFormat="false" ht="15" hidden="false" customHeight="false" outlineLevel="0" collapsed="false">
      <c r="B342" s="1"/>
    </row>
    <row r="343" customFormat="false" ht="15" hidden="false" customHeight="false" outlineLevel="0" collapsed="false">
      <c r="B343" s="1"/>
    </row>
    <row r="344" customFormat="false" ht="15" hidden="false" customHeight="false" outlineLevel="0" collapsed="false">
      <c r="B344" s="1"/>
    </row>
    <row r="345" customFormat="false" ht="15" hidden="false" customHeight="false" outlineLevel="0" collapsed="false">
      <c r="B345" s="1"/>
    </row>
    <row r="346" customFormat="false" ht="15" hidden="false" customHeight="false" outlineLevel="0" collapsed="false">
      <c r="B346" s="1"/>
    </row>
    <row r="347" customFormat="false" ht="15" hidden="false" customHeight="false" outlineLevel="0" collapsed="false">
      <c r="B347" s="1"/>
    </row>
    <row r="348" customFormat="false" ht="15" hidden="false" customHeight="false" outlineLevel="0" collapsed="false">
      <c r="B348" s="1"/>
    </row>
    <row r="349" customFormat="false" ht="15" hidden="false" customHeight="false" outlineLevel="0" collapsed="false">
      <c r="B349" s="1"/>
    </row>
    <row r="350" customFormat="false" ht="15" hidden="false" customHeight="false" outlineLevel="0" collapsed="false">
      <c r="B350" s="1"/>
    </row>
    <row r="351" customFormat="false" ht="15" hidden="false" customHeight="false" outlineLevel="0" collapsed="false">
      <c r="B351" s="1"/>
    </row>
    <row r="352" customFormat="false" ht="15" hidden="false" customHeight="false" outlineLevel="0" collapsed="false">
      <c r="B352" s="1"/>
    </row>
    <row r="353" customFormat="false" ht="15" hidden="false" customHeight="false" outlineLevel="0" collapsed="false">
      <c r="B353" s="1"/>
    </row>
    <row r="354" customFormat="false" ht="15" hidden="false" customHeight="false" outlineLevel="0" collapsed="false">
      <c r="B354" s="1"/>
    </row>
    <row r="355" customFormat="false" ht="15" hidden="false" customHeight="false" outlineLevel="0" collapsed="false">
      <c r="B355" s="1"/>
    </row>
    <row r="356" customFormat="false" ht="15" hidden="false" customHeight="false" outlineLevel="0" collapsed="false">
      <c r="B356" s="1"/>
    </row>
    <row r="357" customFormat="false" ht="15" hidden="false" customHeight="false" outlineLevel="0" collapsed="false">
      <c r="B357" s="1"/>
    </row>
    <row r="358" customFormat="false" ht="15" hidden="false" customHeight="false" outlineLevel="0" collapsed="false">
      <c r="B358" s="1"/>
    </row>
    <row r="359" customFormat="false" ht="15" hidden="false" customHeight="false" outlineLevel="0" collapsed="false">
      <c r="B359" s="1"/>
    </row>
    <row r="360" customFormat="false" ht="15" hidden="false" customHeight="false" outlineLevel="0" collapsed="false">
      <c r="B360" s="1"/>
    </row>
    <row r="361" customFormat="false" ht="15" hidden="false" customHeight="false" outlineLevel="0" collapsed="false">
      <c r="B361" s="1"/>
    </row>
    <row r="362" customFormat="false" ht="15" hidden="false" customHeight="false" outlineLevel="0" collapsed="false">
      <c r="B362" s="1"/>
    </row>
    <row r="363" customFormat="false" ht="15" hidden="false" customHeight="false" outlineLevel="0" collapsed="false">
      <c r="B363" s="1"/>
    </row>
    <row r="364" customFormat="false" ht="15" hidden="false" customHeight="false" outlineLevel="0" collapsed="false">
      <c r="B364" s="1"/>
    </row>
    <row r="365" customFormat="false" ht="15" hidden="false" customHeight="false" outlineLevel="0" collapsed="false">
      <c r="B365" s="1"/>
    </row>
    <row r="366" customFormat="false" ht="15" hidden="false" customHeight="false" outlineLevel="0" collapsed="false">
      <c r="B366" s="1"/>
    </row>
    <row r="367" customFormat="false" ht="15" hidden="false" customHeight="false" outlineLevel="0" collapsed="false">
      <c r="B367" s="1"/>
    </row>
    <row r="368" customFormat="false" ht="15" hidden="false" customHeight="false" outlineLevel="0" collapsed="false">
      <c r="B368" s="1"/>
    </row>
    <row r="369" customFormat="false" ht="15" hidden="false" customHeight="false" outlineLevel="0" collapsed="false">
      <c r="B369" s="1"/>
    </row>
    <row r="370" customFormat="false" ht="15" hidden="false" customHeight="false" outlineLevel="0" collapsed="false">
      <c r="B370" s="1"/>
    </row>
    <row r="371" customFormat="false" ht="15" hidden="false" customHeight="false" outlineLevel="0" collapsed="false">
      <c r="B371" s="1"/>
    </row>
    <row r="372" customFormat="false" ht="15" hidden="false" customHeight="false" outlineLevel="0" collapsed="false">
      <c r="B372" s="1"/>
    </row>
    <row r="373" customFormat="false" ht="15" hidden="false" customHeight="false" outlineLevel="0" collapsed="false">
      <c r="B373" s="1"/>
    </row>
    <row r="374" customFormat="false" ht="15" hidden="false" customHeight="false" outlineLevel="0" collapsed="false">
      <c r="B374" s="1"/>
    </row>
    <row r="375" customFormat="false" ht="15" hidden="false" customHeight="false" outlineLevel="0" collapsed="false">
      <c r="B375" s="1"/>
    </row>
    <row r="376" customFormat="false" ht="15" hidden="false" customHeight="false" outlineLevel="0" collapsed="false">
      <c r="B376" s="1"/>
    </row>
    <row r="377" customFormat="false" ht="15" hidden="false" customHeight="false" outlineLevel="0" collapsed="false">
      <c r="B377" s="1"/>
    </row>
    <row r="378" customFormat="false" ht="15" hidden="false" customHeight="false" outlineLevel="0" collapsed="false">
      <c r="B378" s="1"/>
    </row>
    <row r="379" customFormat="false" ht="15" hidden="false" customHeight="false" outlineLevel="0" collapsed="false">
      <c r="B379" s="1"/>
    </row>
    <row r="380" customFormat="false" ht="15" hidden="false" customHeight="false" outlineLevel="0" collapsed="false">
      <c r="B380" s="1"/>
    </row>
    <row r="381" customFormat="false" ht="15" hidden="false" customHeight="false" outlineLevel="0" collapsed="false">
      <c r="B381" s="1"/>
    </row>
    <row r="382" customFormat="false" ht="15" hidden="false" customHeight="false" outlineLevel="0" collapsed="false">
      <c r="B382" s="1"/>
    </row>
    <row r="383" customFormat="false" ht="15" hidden="false" customHeight="false" outlineLevel="0" collapsed="false">
      <c r="B383" s="1"/>
    </row>
    <row r="384" customFormat="false" ht="15" hidden="false" customHeight="false" outlineLevel="0" collapsed="false">
      <c r="B384" s="1"/>
    </row>
    <row r="385" customFormat="false" ht="15" hidden="false" customHeight="false" outlineLevel="0" collapsed="false">
      <c r="B385" s="1"/>
    </row>
    <row r="386" customFormat="false" ht="15" hidden="false" customHeight="false" outlineLevel="0" collapsed="false">
      <c r="B386" s="1"/>
    </row>
    <row r="387" customFormat="false" ht="15" hidden="false" customHeight="false" outlineLevel="0" collapsed="false">
      <c r="B387" s="1"/>
    </row>
    <row r="388" customFormat="false" ht="15" hidden="false" customHeight="false" outlineLevel="0" collapsed="false">
      <c r="B388" s="1"/>
    </row>
    <row r="389" customFormat="false" ht="15" hidden="false" customHeight="false" outlineLevel="0" collapsed="false">
      <c r="B389" s="1"/>
    </row>
    <row r="390" customFormat="false" ht="15" hidden="false" customHeight="false" outlineLevel="0" collapsed="false">
      <c r="B390" s="1"/>
    </row>
    <row r="391" customFormat="false" ht="15" hidden="false" customHeight="false" outlineLevel="0" collapsed="false">
      <c r="B391" s="1"/>
    </row>
    <row r="392" customFormat="false" ht="15" hidden="false" customHeight="false" outlineLevel="0" collapsed="false">
      <c r="B392" s="1"/>
    </row>
    <row r="393" customFormat="false" ht="15" hidden="false" customHeight="false" outlineLevel="0" collapsed="false">
      <c r="B393" s="1"/>
    </row>
    <row r="394" customFormat="false" ht="15" hidden="false" customHeight="false" outlineLevel="0" collapsed="false">
      <c r="B394" s="1"/>
    </row>
    <row r="395" customFormat="false" ht="15" hidden="false" customHeight="false" outlineLevel="0" collapsed="false">
      <c r="B395" s="1"/>
    </row>
    <row r="396" customFormat="false" ht="15" hidden="false" customHeight="false" outlineLevel="0" collapsed="false">
      <c r="B396" s="1"/>
    </row>
    <row r="397" customFormat="false" ht="15" hidden="false" customHeight="false" outlineLevel="0" collapsed="false">
      <c r="B397" s="1"/>
    </row>
    <row r="398" customFormat="false" ht="15" hidden="false" customHeight="false" outlineLevel="0" collapsed="false">
      <c r="B398" s="1"/>
    </row>
    <row r="399" customFormat="false" ht="15" hidden="false" customHeight="false" outlineLevel="0" collapsed="false">
      <c r="B399" s="1"/>
    </row>
    <row r="400" customFormat="false" ht="15" hidden="false" customHeight="false" outlineLevel="0" collapsed="false">
      <c r="B400" s="1"/>
    </row>
    <row r="401" customFormat="false" ht="15" hidden="false" customHeight="false" outlineLevel="0" collapsed="false">
      <c r="B401" s="1"/>
    </row>
    <row r="402" customFormat="false" ht="15" hidden="false" customHeight="false" outlineLevel="0" collapsed="false">
      <c r="B402" s="1"/>
    </row>
    <row r="403" customFormat="false" ht="15" hidden="false" customHeight="false" outlineLevel="0" collapsed="false">
      <c r="B403" s="1"/>
    </row>
    <row r="404" customFormat="false" ht="15" hidden="false" customHeight="false" outlineLevel="0" collapsed="false">
      <c r="B404" s="1"/>
    </row>
    <row r="405" customFormat="false" ht="15" hidden="false" customHeight="false" outlineLevel="0" collapsed="false">
      <c r="B405" s="1"/>
    </row>
    <row r="406" customFormat="false" ht="15" hidden="false" customHeight="false" outlineLevel="0" collapsed="false">
      <c r="B406" s="1"/>
    </row>
    <row r="407" customFormat="false" ht="15" hidden="false" customHeight="false" outlineLevel="0" collapsed="false">
      <c r="B407" s="1"/>
    </row>
    <row r="408" customFormat="false" ht="15" hidden="false" customHeight="false" outlineLevel="0" collapsed="false">
      <c r="B408" s="1"/>
    </row>
    <row r="409" customFormat="false" ht="15" hidden="false" customHeight="false" outlineLevel="0" collapsed="false">
      <c r="B409" s="1"/>
    </row>
    <row r="410" customFormat="false" ht="15" hidden="false" customHeight="false" outlineLevel="0" collapsed="false">
      <c r="B410" s="1"/>
    </row>
    <row r="411" customFormat="false" ht="15" hidden="false" customHeight="false" outlineLevel="0" collapsed="false">
      <c r="B411" s="1"/>
    </row>
    <row r="412" customFormat="false" ht="15" hidden="false" customHeight="false" outlineLevel="0" collapsed="false">
      <c r="B412" s="1"/>
    </row>
    <row r="413" customFormat="false" ht="15" hidden="false" customHeight="false" outlineLevel="0" collapsed="false">
      <c r="B413" s="1"/>
    </row>
    <row r="414" customFormat="false" ht="15" hidden="false" customHeight="false" outlineLevel="0" collapsed="false">
      <c r="B414" s="1"/>
    </row>
    <row r="415" customFormat="false" ht="15" hidden="false" customHeight="false" outlineLevel="0" collapsed="false">
      <c r="B415" s="1"/>
    </row>
    <row r="416" customFormat="false" ht="15" hidden="false" customHeight="false" outlineLevel="0" collapsed="false">
      <c r="B416" s="1"/>
    </row>
    <row r="417" customFormat="false" ht="15" hidden="false" customHeight="false" outlineLevel="0" collapsed="false">
      <c r="B417" s="1"/>
    </row>
    <row r="418" customFormat="false" ht="15" hidden="false" customHeight="false" outlineLevel="0" collapsed="false">
      <c r="B418" s="1"/>
    </row>
    <row r="419" customFormat="false" ht="15" hidden="false" customHeight="false" outlineLevel="0" collapsed="false">
      <c r="B419" s="1"/>
    </row>
    <row r="420" customFormat="false" ht="15" hidden="false" customHeight="false" outlineLevel="0" collapsed="false">
      <c r="B420" s="1"/>
    </row>
    <row r="421" customFormat="false" ht="15" hidden="false" customHeight="false" outlineLevel="0" collapsed="false">
      <c r="B421" s="1"/>
    </row>
    <row r="422" customFormat="false" ht="15" hidden="false" customHeight="false" outlineLevel="0" collapsed="false">
      <c r="B422" s="1"/>
    </row>
    <row r="423" customFormat="false" ht="15" hidden="false" customHeight="false" outlineLevel="0" collapsed="false">
      <c r="B423" s="1"/>
    </row>
    <row r="424" customFormat="false" ht="15" hidden="false" customHeight="false" outlineLevel="0" collapsed="false">
      <c r="B424" s="1"/>
    </row>
    <row r="425" customFormat="false" ht="15" hidden="false" customHeight="false" outlineLevel="0" collapsed="false">
      <c r="B425" s="1"/>
    </row>
    <row r="426" customFormat="false" ht="15" hidden="false" customHeight="false" outlineLevel="0" collapsed="false">
      <c r="B426" s="1"/>
    </row>
    <row r="427" customFormat="false" ht="15" hidden="false" customHeight="false" outlineLevel="0" collapsed="false">
      <c r="B427" s="1"/>
    </row>
    <row r="428" customFormat="false" ht="15" hidden="false" customHeight="false" outlineLevel="0" collapsed="false">
      <c r="B428" s="1"/>
    </row>
    <row r="429" customFormat="false" ht="15" hidden="false" customHeight="false" outlineLevel="0" collapsed="false">
      <c r="B429" s="1"/>
    </row>
    <row r="430" customFormat="false" ht="15" hidden="false" customHeight="false" outlineLevel="0" collapsed="false">
      <c r="B430" s="1"/>
    </row>
    <row r="431" customFormat="false" ht="15" hidden="false" customHeight="false" outlineLevel="0" collapsed="false">
      <c r="B431" s="1"/>
    </row>
    <row r="432" customFormat="false" ht="15" hidden="false" customHeight="false" outlineLevel="0" collapsed="false">
      <c r="B432" s="1"/>
    </row>
    <row r="433" customFormat="false" ht="15" hidden="false" customHeight="false" outlineLevel="0" collapsed="false">
      <c r="B433" s="1"/>
    </row>
    <row r="434" customFormat="false" ht="15" hidden="false" customHeight="false" outlineLevel="0" collapsed="false">
      <c r="B434" s="1"/>
    </row>
    <row r="435" customFormat="false" ht="15" hidden="false" customHeight="false" outlineLevel="0" collapsed="false">
      <c r="B435" s="1"/>
    </row>
    <row r="436" customFormat="false" ht="15" hidden="false" customHeight="false" outlineLevel="0" collapsed="false">
      <c r="B436" s="1"/>
    </row>
    <row r="437" customFormat="false" ht="15" hidden="false" customHeight="false" outlineLevel="0" collapsed="false">
      <c r="B437" s="1"/>
    </row>
    <row r="438" customFormat="false" ht="15" hidden="false" customHeight="false" outlineLevel="0" collapsed="false">
      <c r="B438" s="1"/>
    </row>
    <row r="439" customFormat="false" ht="15" hidden="false" customHeight="false" outlineLevel="0" collapsed="false">
      <c r="B439" s="1"/>
    </row>
    <row r="440" customFormat="false" ht="15" hidden="false" customHeight="false" outlineLevel="0" collapsed="false">
      <c r="B440" s="1"/>
    </row>
    <row r="441" customFormat="false" ht="15" hidden="false" customHeight="false" outlineLevel="0" collapsed="false">
      <c r="B441" s="1"/>
    </row>
    <row r="442" customFormat="false" ht="15" hidden="false" customHeight="false" outlineLevel="0" collapsed="false">
      <c r="B442" s="1"/>
    </row>
    <row r="443" customFormat="false" ht="15" hidden="false" customHeight="false" outlineLevel="0" collapsed="false">
      <c r="B443" s="1"/>
    </row>
    <row r="444" customFormat="false" ht="15" hidden="false" customHeight="false" outlineLevel="0" collapsed="false">
      <c r="B444" s="1"/>
    </row>
    <row r="445" customFormat="false" ht="15" hidden="false" customHeight="false" outlineLevel="0" collapsed="false">
      <c r="B445" s="1"/>
    </row>
    <row r="446" customFormat="false" ht="15" hidden="false" customHeight="false" outlineLevel="0" collapsed="false">
      <c r="B446" s="1"/>
    </row>
    <row r="447" customFormat="false" ht="15" hidden="false" customHeight="false" outlineLevel="0" collapsed="false">
      <c r="B447" s="1"/>
    </row>
    <row r="448" customFormat="false" ht="15" hidden="false" customHeight="false" outlineLevel="0" collapsed="false">
      <c r="B448" s="1"/>
    </row>
    <row r="449" customFormat="false" ht="15" hidden="false" customHeight="false" outlineLevel="0" collapsed="false">
      <c r="B449" s="1"/>
    </row>
    <row r="450" customFormat="false" ht="15" hidden="false" customHeight="false" outlineLevel="0" collapsed="false">
      <c r="B450" s="1"/>
    </row>
    <row r="451" customFormat="false" ht="15" hidden="false" customHeight="false" outlineLevel="0" collapsed="false">
      <c r="B451" s="1"/>
    </row>
    <row r="452" customFormat="false" ht="15" hidden="false" customHeight="false" outlineLevel="0" collapsed="false">
      <c r="B452" s="1"/>
    </row>
    <row r="453" customFormat="false" ht="15" hidden="false" customHeight="false" outlineLevel="0" collapsed="false">
      <c r="B453" s="1"/>
    </row>
    <row r="454" customFormat="false" ht="15" hidden="false" customHeight="false" outlineLevel="0" collapsed="false">
      <c r="B454" s="1"/>
    </row>
    <row r="455" customFormat="false" ht="15" hidden="false" customHeight="false" outlineLevel="0" collapsed="false">
      <c r="B455" s="1"/>
    </row>
    <row r="456" customFormat="false" ht="15" hidden="false" customHeight="false" outlineLevel="0" collapsed="false">
      <c r="B456" s="1"/>
    </row>
    <row r="457" customFormat="false" ht="15" hidden="false" customHeight="false" outlineLevel="0" collapsed="false">
      <c r="B457" s="1"/>
    </row>
    <row r="458" customFormat="false" ht="15" hidden="false" customHeight="false" outlineLevel="0" collapsed="false">
      <c r="B458" s="1"/>
    </row>
    <row r="459" customFormat="false" ht="15" hidden="false" customHeight="false" outlineLevel="0" collapsed="false">
      <c r="B459" s="1"/>
    </row>
    <row r="460" customFormat="false" ht="15" hidden="false" customHeight="false" outlineLevel="0" collapsed="false">
      <c r="B460" s="1"/>
    </row>
    <row r="461" customFormat="false" ht="15" hidden="false" customHeight="false" outlineLevel="0" collapsed="false">
      <c r="B461" s="1"/>
    </row>
    <row r="462" customFormat="false" ht="15" hidden="false" customHeight="false" outlineLevel="0" collapsed="false">
      <c r="B462" s="1"/>
    </row>
    <row r="463" customFormat="false" ht="15" hidden="false" customHeight="false" outlineLevel="0" collapsed="false">
      <c r="B463" s="1"/>
    </row>
    <row r="464" customFormat="false" ht="15" hidden="false" customHeight="false" outlineLevel="0" collapsed="false">
      <c r="B464" s="1"/>
    </row>
    <row r="465" customFormat="false" ht="15" hidden="false" customHeight="false" outlineLevel="0" collapsed="false">
      <c r="B465" s="1"/>
    </row>
    <row r="466" customFormat="false" ht="15" hidden="false" customHeight="false" outlineLevel="0" collapsed="false">
      <c r="B466" s="1"/>
    </row>
    <row r="467" customFormat="false" ht="15" hidden="false" customHeight="false" outlineLevel="0" collapsed="false">
      <c r="B467" s="1"/>
    </row>
    <row r="468" customFormat="false" ht="15" hidden="false" customHeight="false" outlineLevel="0" collapsed="false">
      <c r="B468" s="1"/>
    </row>
    <row r="469" customFormat="false" ht="15" hidden="false" customHeight="false" outlineLevel="0" collapsed="false">
      <c r="B469" s="1"/>
    </row>
    <row r="470" customFormat="false" ht="15" hidden="false" customHeight="false" outlineLevel="0" collapsed="false">
      <c r="B470" s="1"/>
    </row>
    <row r="471" customFormat="false" ht="15" hidden="false" customHeight="false" outlineLevel="0" collapsed="false">
      <c r="B471" s="1"/>
    </row>
    <row r="472" customFormat="false" ht="15" hidden="false" customHeight="false" outlineLevel="0" collapsed="false">
      <c r="B472" s="1"/>
    </row>
    <row r="473" customFormat="false" ht="15" hidden="false" customHeight="false" outlineLevel="0" collapsed="false">
      <c r="B473" s="1"/>
    </row>
    <row r="474" customFormat="false" ht="15" hidden="false" customHeight="false" outlineLevel="0" collapsed="false">
      <c r="B474" s="1"/>
    </row>
    <row r="475" customFormat="false" ht="15" hidden="false" customHeight="false" outlineLevel="0" collapsed="false">
      <c r="B475" s="1"/>
    </row>
    <row r="476" customFormat="false" ht="15" hidden="false" customHeight="false" outlineLevel="0" collapsed="false">
      <c r="B476" s="1"/>
    </row>
    <row r="477" customFormat="false" ht="15" hidden="false" customHeight="false" outlineLevel="0" collapsed="false">
      <c r="B477" s="1"/>
    </row>
    <row r="478" customFormat="false" ht="15" hidden="false" customHeight="false" outlineLevel="0" collapsed="false">
      <c r="B478" s="1"/>
    </row>
    <row r="479" customFormat="false" ht="15" hidden="false" customHeight="false" outlineLevel="0" collapsed="false">
      <c r="B479" s="1"/>
    </row>
    <row r="480" customFormat="false" ht="15" hidden="false" customHeight="false" outlineLevel="0" collapsed="false">
      <c r="B480" s="1"/>
    </row>
    <row r="481" customFormat="false" ht="15" hidden="false" customHeight="false" outlineLevel="0" collapsed="false">
      <c r="B481" s="1"/>
    </row>
    <row r="482" customFormat="false" ht="15" hidden="false" customHeight="false" outlineLevel="0" collapsed="false">
      <c r="B482" s="1"/>
    </row>
    <row r="483" customFormat="false" ht="15" hidden="false" customHeight="false" outlineLevel="0" collapsed="false">
      <c r="B483" s="1"/>
    </row>
    <row r="484" customFormat="false" ht="15" hidden="false" customHeight="false" outlineLevel="0" collapsed="false">
      <c r="B484" s="1"/>
    </row>
    <row r="485" customFormat="false" ht="15" hidden="false" customHeight="false" outlineLevel="0" collapsed="false">
      <c r="B485" s="1"/>
    </row>
    <row r="486" customFormat="false" ht="15" hidden="false" customHeight="false" outlineLevel="0" collapsed="false">
      <c r="B486" s="1"/>
    </row>
    <row r="487" customFormat="false" ht="15" hidden="false" customHeight="false" outlineLevel="0" collapsed="false">
      <c r="B487" s="1"/>
    </row>
    <row r="488" customFormat="false" ht="15" hidden="false" customHeight="false" outlineLevel="0" collapsed="false">
      <c r="B488" s="1"/>
    </row>
    <row r="489" customFormat="false" ht="15" hidden="false" customHeight="false" outlineLevel="0" collapsed="false">
      <c r="B489" s="1"/>
    </row>
    <row r="490" customFormat="false" ht="15" hidden="false" customHeight="false" outlineLevel="0" collapsed="false">
      <c r="B490" s="1"/>
    </row>
    <row r="491" customFormat="false" ht="15" hidden="false" customHeight="false" outlineLevel="0" collapsed="false">
      <c r="B491" s="1"/>
    </row>
    <row r="492" customFormat="false" ht="15" hidden="false" customHeight="false" outlineLevel="0" collapsed="false">
      <c r="B492" s="1"/>
    </row>
    <row r="493" customFormat="false" ht="15" hidden="false" customHeight="false" outlineLevel="0" collapsed="false">
      <c r="B493" s="1"/>
    </row>
    <row r="494" customFormat="false" ht="15" hidden="false" customHeight="false" outlineLevel="0" collapsed="false">
      <c r="B494" s="1"/>
    </row>
    <row r="495" customFormat="false" ht="15" hidden="false" customHeight="false" outlineLevel="0" collapsed="false">
      <c r="B495" s="1"/>
    </row>
    <row r="496" customFormat="false" ht="15" hidden="false" customHeight="false" outlineLevel="0" collapsed="false">
      <c r="B496" s="1"/>
    </row>
    <row r="497" customFormat="false" ht="15" hidden="false" customHeight="false" outlineLevel="0" collapsed="false">
      <c r="B497" s="1"/>
    </row>
    <row r="498" customFormat="false" ht="15" hidden="false" customHeight="false" outlineLevel="0" collapsed="false">
      <c r="B498" s="1"/>
    </row>
    <row r="499" customFormat="false" ht="15" hidden="false" customHeight="false" outlineLevel="0" collapsed="false">
      <c r="B499" s="1"/>
    </row>
    <row r="500" customFormat="false" ht="15" hidden="false" customHeight="false" outlineLevel="0" collapsed="false">
      <c r="B500" s="1"/>
    </row>
    <row r="501" customFormat="false" ht="15" hidden="false" customHeight="false" outlineLevel="0" collapsed="false">
      <c r="B501" s="1"/>
    </row>
    <row r="502" customFormat="false" ht="15" hidden="false" customHeight="false" outlineLevel="0" collapsed="false">
      <c r="B502" s="1"/>
    </row>
    <row r="503" customFormat="false" ht="15" hidden="false" customHeight="false" outlineLevel="0" collapsed="false">
      <c r="B503" s="1"/>
    </row>
    <row r="504" customFormat="false" ht="15" hidden="false" customHeight="false" outlineLevel="0" collapsed="false">
      <c r="B504" s="1"/>
    </row>
    <row r="505" customFormat="false" ht="15" hidden="false" customHeight="false" outlineLevel="0" collapsed="false">
      <c r="B505" s="1"/>
    </row>
    <row r="506" customFormat="false" ht="15" hidden="false" customHeight="false" outlineLevel="0" collapsed="false">
      <c r="B506" s="1"/>
    </row>
    <row r="507" customFormat="false" ht="15" hidden="false" customHeight="false" outlineLevel="0" collapsed="false">
      <c r="B507" s="1"/>
    </row>
    <row r="508" customFormat="false" ht="15" hidden="false" customHeight="false" outlineLevel="0" collapsed="false">
      <c r="B508" s="1"/>
    </row>
    <row r="509" customFormat="false" ht="15" hidden="false" customHeight="false" outlineLevel="0" collapsed="false">
      <c r="B509" s="1"/>
    </row>
    <row r="510" customFormat="false" ht="15" hidden="false" customHeight="false" outlineLevel="0" collapsed="false">
      <c r="B510" s="1"/>
    </row>
    <row r="511" customFormat="false" ht="15" hidden="false" customHeight="false" outlineLevel="0" collapsed="false">
      <c r="B511" s="1"/>
    </row>
    <row r="512" customFormat="false" ht="15" hidden="false" customHeight="false" outlineLevel="0" collapsed="false">
      <c r="B512" s="1"/>
    </row>
    <row r="513" customFormat="false" ht="15" hidden="false" customHeight="false" outlineLevel="0" collapsed="false">
      <c r="B513" s="1"/>
    </row>
    <row r="514" customFormat="false" ht="15" hidden="false" customHeight="false" outlineLevel="0" collapsed="false">
      <c r="B514" s="1"/>
    </row>
    <row r="515" customFormat="false" ht="15" hidden="false" customHeight="false" outlineLevel="0" collapsed="false">
      <c r="B515" s="1"/>
    </row>
    <row r="516" customFormat="false" ht="15" hidden="false" customHeight="false" outlineLevel="0" collapsed="false">
      <c r="B516" s="1"/>
    </row>
    <row r="517" customFormat="false" ht="15" hidden="false" customHeight="false" outlineLevel="0" collapsed="false">
      <c r="B517" s="1"/>
    </row>
    <row r="518" customFormat="false" ht="15" hidden="false" customHeight="false" outlineLevel="0" collapsed="false">
      <c r="B518" s="1"/>
    </row>
    <row r="519" customFormat="false" ht="15" hidden="false" customHeight="false" outlineLevel="0" collapsed="false">
      <c r="B519" s="1"/>
    </row>
    <row r="520" customFormat="false" ht="15" hidden="false" customHeight="false" outlineLevel="0" collapsed="false">
      <c r="B520" s="1"/>
    </row>
    <row r="521" customFormat="false" ht="15" hidden="false" customHeight="false" outlineLevel="0" collapsed="false">
      <c r="B521" s="1"/>
    </row>
    <row r="522" customFormat="false" ht="15" hidden="false" customHeight="false" outlineLevel="0" collapsed="false">
      <c r="B522" s="1"/>
    </row>
    <row r="523" customFormat="false" ht="15" hidden="false" customHeight="false" outlineLevel="0" collapsed="false">
      <c r="B523" s="1"/>
    </row>
    <row r="524" customFormat="false" ht="15" hidden="false" customHeight="false" outlineLevel="0" collapsed="false">
      <c r="B524" s="1"/>
    </row>
    <row r="525" customFormat="false" ht="15" hidden="false" customHeight="false" outlineLevel="0" collapsed="false">
      <c r="B525" s="1"/>
    </row>
    <row r="526" customFormat="false" ht="15" hidden="false" customHeight="false" outlineLevel="0" collapsed="false">
      <c r="B526" s="1"/>
    </row>
    <row r="527" customFormat="false" ht="15" hidden="false" customHeight="false" outlineLevel="0" collapsed="false">
      <c r="B527" s="1"/>
    </row>
    <row r="528" customFormat="false" ht="15" hidden="false" customHeight="false" outlineLevel="0" collapsed="false">
      <c r="B528" s="1"/>
    </row>
    <row r="529" customFormat="false" ht="15" hidden="false" customHeight="false" outlineLevel="0" collapsed="false">
      <c r="B529" s="1"/>
    </row>
    <row r="530" customFormat="false" ht="15" hidden="false" customHeight="false" outlineLevel="0" collapsed="false">
      <c r="B530" s="1"/>
    </row>
    <row r="531" customFormat="false" ht="15" hidden="false" customHeight="false" outlineLevel="0" collapsed="false">
      <c r="B531" s="1"/>
    </row>
    <row r="532" customFormat="false" ht="15" hidden="false" customHeight="false" outlineLevel="0" collapsed="false">
      <c r="B532" s="1"/>
    </row>
    <row r="533" customFormat="false" ht="15" hidden="false" customHeight="false" outlineLevel="0" collapsed="false">
      <c r="B533" s="1"/>
    </row>
    <row r="534" customFormat="false" ht="15" hidden="false" customHeight="false" outlineLevel="0" collapsed="false">
      <c r="B534" s="1"/>
    </row>
    <row r="535" customFormat="false" ht="15" hidden="false" customHeight="false" outlineLevel="0" collapsed="false">
      <c r="B535" s="1"/>
    </row>
    <row r="536" customFormat="false" ht="15" hidden="false" customHeight="false" outlineLevel="0" collapsed="false">
      <c r="B536" s="1"/>
    </row>
    <row r="537" customFormat="false" ht="15" hidden="false" customHeight="false" outlineLevel="0" collapsed="false">
      <c r="B537" s="1"/>
    </row>
    <row r="538" customFormat="false" ht="15" hidden="false" customHeight="false" outlineLevel="0" collapsed="false">
      <c r="B538" s="1"/>
    </row>
    <row r="539" customFormat="false" ht="15" hidden="false" customHeight="false" outlineLevel="0" collapsed="false">
      <c r="B539" s="1"/>
    </row>
    <row r="540" customFormat="false" ht="15" hidden="false" customHeight="false" outlineLevel="0" collapsed="false">
      <c r="B540" s="1"/>
    </row>
    <row r="541" customFormat="false" ht="15" hidden="false" customHeight="false" outlineLevel="0" collapsed="false">
      <c r="B541" s="1"/>
    </row>
    <row r="542" customFormat="false" ht="15" hidden="false" customHeight="false" outlineLevel="0" collapsed="false">
      <c r="B542" s="1"/>
    </row>
    <row r="543" customFormat="false" ht="15" hidden="false" customHeight="false" outlineLevel="0" collapsed="false">
      <c r="B543" s="1"/>
    </row>
    <row r="544" customFormat="false" ht="15" hidden="false" customHeight="false" outlineLevel="0" collapsed="false">
      <c r="B544" s="1"/>
    </row>
    <row r="545" customFormat="false" ht="15" hidden="false" customHeight="false" outlineLevel="0" collapsed="false">
      <c r="B545" s="1"/>
    </row>
    <row r="546" customFormat="false" ht="15" hidden="false" customHeight="false" outlineLevel="0" collapsed="false">
      <c r="B546" s="1"/>
    </row>
    <row r="547" customFormat="false" ht="15" hidden="false" customHeight="false" outlineLevel="0" collapsed="false">
      <c r="B547" s="1"/>
    </row>
    <row r="548" customFormat="false" ht="15" hidden="false" customHeight="false" outlineLevel="0" collapsed="false">
      <c r="B548" s="1"/>
    </row>
    <row r="549" customFormat="false" ht="15" hidden="false" customHeight="false" outlineLevel="0" collapsed="false">
      <c r="B549" s="1"/>
    </row>
    <row r="550" customFormat="false" ht="15" hidden="false" customHeight="false" outlineLevel="0" collapsed="false">
      <c r="B550" s="1"/>
    </row>
    <row r="551" customFormat="false" ht="15" hidden="false" customHeight="false" outlineLevel="0" collapsed="false">
      <c r="B551" s="1"/>
    </row>
    <row r="552" customFormat="false" ht="15" hidden="false" customHeight="false" outlineLevel="0" collapsed="false">
      <c r="B552" s="1"/>
    </row>
    <row r="553" customFormat="false" ht="15" hidden="false" customHeight="false" outlineLevel="0" collapsed="false">
      <c r="B553" s="1"/>
    </row>
    <row r="554" customFormat="false" ht="15" hidden="false" customHeight="false" outlineLevel="0" collapsed="false">
      <c r="B554" s="1"/>
    </row>
    <row r="555" customFormat="false" ht="15" hidden="false" customHeight="false" outlineLevel="0" collapsed="false">
      <c r="B555" s="1"/>
    </row>
    <row r="556" customFormat="false" ht="15" hidden="false" customHeight="false" outlineLevel="0" collapsed="false">
      <c r="B556" s="1"/>
    </row>
    <row r="557" customFormat="false" ht="15" hidden="false" customHeight="false" outlineLevel="0" collapsed="false">
      <c r="B557" s="1"/>
    </row>
    <row r="558" customFormat="false" ht="15" hidden="false" customHeight="false" outlineLevel="0" collapsed="false">
      <c r="B558" s="1"/>
    </row>
    <row r="559" customFormat="false" ht="15" hidden="false" customHeight="false" outlineLevel="0" collapsed="false">
      <c r="B559" s="1"/>
    </row>
    <row r="560" customFormat="false" ht="15" hidden="false" customHeight="false" outlineLevel="0" collapsed="false">
      <c r="B560" s="1"/>
    </row>
    <row r="561" customFormat="false" ht="15" hidden="false" customHeight="false" outlineLevel="0" collapsed="false">
      <c r="B561" s="1"/>
    </row>
    <row r="562" customFormat="false" ht="15" hidden="false" customHeight="false" outlineLevel="0" collapsed="false">
      <c r="B562" s="1"/>
    </row>
    <row r="563" customFormat="false" ht="15" hidden="false" customHeight="false" outlineLevel="0" collapsed="false">
      <c r="B563" s="1"/>
    </row>
    <row r="564" customFormat="false" ht="15" hidden="false" customHeight="false" outlineLevel="0" collapsed="false">
      <c r="B564" s="1"/>
    </row>
    <row r="565" customFormat="false" ht="15" hidden="false" customHeight="false" outlineLevel="0" collapsed="false">
      <c r="B565" s="1"/>
    </row>
    <row r="566" customFormat="false" ht="15" hidden="false" customHeight="false" outlineLevel="0" collapsed="false">
      <c r="B566" s="1"/>
    </row>
    <row r="567" customFormat="false" ht="15" hidden="false" customHeight="false" outlineLevel="0" collapsed="false">
      <c r="B567" s="1"/>
    </row>
    <row r="568" customFormat="false" ht="15" hidden="false" customHeight="false" outlineLevel="0" collapsed="false">
      <c r="B568" s="1"/>
    </row>
    <row r="569" customFormat="false" ht="15" hidden="false" customHeight="false" outlineLevel="0" collapsed="false">
      <c r="B569" s="1"/>
    </row>
    <row r="570" customFormat="false" ht="15" hidden="false" customHeight="false" outlineLevel="0" collapsed="false">
      <c r="B570" s="1"/>
    </row>
    <row r="571" customFormat="false" ht="15" hidden="false" customHeight="false" outlineLevel="0" collapsed="false">
      <c r="B571" s="1"/>
    </row>
    <row r="572" customFormat="false" ht="15" hidden="false" customHeight="false" outlineLevel="0" collapsed="false">
      <c r="B572" s="1"/>
    </row>
    <row r="573" customFormat="false" ht="15" hidden="false" customHeight="false" outlineLevel="0" collapsed="false">
      <c r="B573" s="1"/>
    </row>
    <row r="574" customFormat="false" ht="15" hidden="false" customHeight="false" outlineLevel="0" collapsed="false">
      <c r="B574" s="1"/>
    </row>
    <row r="575" customFormat="false" ht="15" hidden="false" customHeight="false" outlineLevel="0" collapsed="false">
      <c r="B575" s="1"/>
    </row>
    <row r="576" customFormat="false" ht="15" hidden="false" customHeight="false" outlineLevel="0" collapsed="false">
      <c r="B576" s="1"/>
    </row>
    <row r="577" customFormat="false" ht="15" hidden="false" customHeight="false" outlineLevel="0" collapsed="false">
      <c r="B577" s="1"/>
    </row>
    <row r="578" customFormat="false" ht="15" hidden="false" customHeight="false" outlineLevel="0" collapsed="false">
      <c r="B578" s="1"/>
    </row>
    <row r="579" customFormat="false" ht="15" hidden="false" customHeight="false" outlineLevel="0" collapsed="false">
      <c r="B579" s="1"/>
    </row>
    <row r="580" customFormat="false" ht="15" hidden="false" customHeight="false" outlineLevel="0" collapsed="false">
      <c r="B580" s="1"/>
    </row>
    <row r="581" customFormat="false" ht="15" hidden="false" customHeight="false" outlineLevel="0" collapsed="false">
      <c r="B581" s="1"/>
    </row>
    <row r="582" customFormat="false" ht="15" hidden="false" customHeight="false" outlineLevel="0" collapsed="false">
      <c r="B582" s="1"/>
    </row>
    <row r="583" customFormat="false" ht="15" hidden="false" customHeight="false" outlineLevel="0" collapsed="false">
      <c r="B583" s="1"/>
    </row>
    <row r="584" customFormat="false" ht="15" hidden="false" customHeight="false" outlineLevel="0" collapsed="false">
      <c r="B584" s="1"/>
    </row>
    <row r="585" customFormat="false" ht="15" hidden="false" customHeight="false" outlineLevel="0" collapsed="false">
      <c r="B585" s="1"/>
    </row>
    <row r="586" customFormat="false" ht="15" hidden="false" customHeight="false" outlineLevel="0" collapsed="false">
      <c r="B586" s="1"/>
    </row>
    <row r="587" customFormat="false" ht="15" hidden="false" customHeight="false" outlineLevel="0" collapsed="false">
      <c r="B587" s="1"/>
    </row>
    <row r="588" customFormat="false" ht="15" hidden="false" customHeight="false" outlineLevel="0" collapsed="false">
      <c r="B588" s="1"/>
    </row>
    <row r="589" customFormat="false" ht="15" hidden="false" customHeight="false" outlineLevel="0" collapsed="false">
      <c r="B589" s="1"/>
    </row>
    <row r="590" customFormat="false" ht="15" hidden="false" customHeight="false" outlineLevel="0" collapsed="false">
      <c r="B590" s="1"/>
    </row>
    <row r="591" customFormat="false" ht="15" hidden="false" customHeight="false" outlineLevel="0" collapsed="false">
      <c r="B591" s="1"/>
    </row>
    <row r="592" customFormat="false" ht="15" hidden="false" customHeight="false" outlineLevel="0" collapsed="false">
      <c r="B592" s="1"/>
    </row>
    <row r="593" customFormat="false" ht="15" hidden="false" customHeight="false" outlineLevel="0" collapsed="false">
      <c r="B593" s="1"/>
    </row>
    <row r="594" customFormat="false" ht="15" hidden="false" customHeight="false" outlineLevel="0" collapsed="false">
      <c r="B594" s="1"/>
    </row>
    <row r="595" customFormat="false" ht="15" hidden="false" customHeight="false" outlineLevel="0" collapsed="false">
      <c r="B595" s="1"/>
    </row>
    <row r="596" customFormat="false" ht="15" hidden="false" customHeight="false" outlineLevel="0" collapsed="false">
      <c r="B596" s="1"/>
    </row>
    <row r="597" customFormat="false" ht="15" hidden="false" customHeight="false" outlineLevel="0" collapsed="false">
      <c r="B597" s="1"/>
    </row>
    <row r="598" customFormat="false" ht="15" hidden="false" customHeight="false" outlineLevel="0" collapsed="false">
      <c r="B598" s="1"/>
    </row>
    <row r="599" customFormat="false" ht="15" hidden="false" customHeight="false" outlineLevel="0" collapsed="false">
      <c r="B599" s="1"/>
    </row>
    <row r="600" customFormat="false" ht="15" hidden="false" customHeight="false" outlineLevel="0" collapsed="false">
      <c r="B600" s="1"/>
    </row>
    <row r="601" customFormat="false" ht="15" hidden="false" customHeight="false" outlineLevel="0" collapsed="false">
      <c r="B601" s="1"/>
    </row>
    <row r="602" customFormat="false" ht="15" hidden="false" customHeight="false" outlineLevel="0" collapsed="false">
      <c r="B602" s="1"/>
    </row>
    <row r="603" customFormat="false" ht="15" hidden="false" customHeight="false" outlineLevel="0" collapsed="false">
      <c r="B603" s="1"/>
    </row>
    <row r="604" customFormat="false" ht="15" hidden="false" customHeight="false" outlineLevel="0" collapsed="false">
      <c r="B604" s="1"/>
    </row>
    <row r="605" customFormat="false" ht="15" hidden="false" customHeight="false" outlineLevel="0" collapsed="false">
      <c r="B605" s="1"/>
    </row>
    <row r="606" customFormat="false" ht="15" hidden="false" customHeight="false" outlineLevel="0" collapsed="false">
      <c r="B606" s="1"/>
    </row>
    <row r="607" customFormat="false" ht="15" hidden="false" customHeight="false" outlineLevel="0" collapsed="false">
      <c r="B607" s="1"/>
    </row>
    <row r="608" customFormat="false" ht="15" hidden="false" customHeight="false" outlineLevel="0" collapsed="false">
      <c r="B608" s="1"/>
    </row>
    <row r="609" customFormat="false" ht="15" hidden="false" customHeight="false" outlineLevel="0" collapsed="false">
      <c r="B609" s="1"/>
    </row>
    <row r="610" customFormat="false" ht="15" hidden="false" customHeight="false" outlineLevel="0" collapsed="false">
      <c r="B610" s="1"/>
    </row>
    <row r="611" customFormat="false" ht="15" hidden="false" customHeight="false" outlineLevel="0" collapsed="false">
      <c r="B611" s="1"/>
    </row>
    <row r="612" customFormat="false" ht="15" hidden="false" customHeight="false" outlineLevel="0" collapsed="false">
      <c r="B612" s="1"/>
    </row>
    <row r="613" customFormat="false" ht="15" hidden="false" customHeight="false" outlineLevel="0" collapsed="false">
      <c r="B613" s="1"/>
    </row>
    <row r="614" customFormat="false" ht="15" hidden="false" customHeight="false" outlineLevel="0" collapsed="false">
      <c r="B614" s="1"/>
    </row>
    <row r="615" customFormat="false" ht="15" hidden="false" customHeight="false" outlineLevel="0" collapsed="false">
      <c r="B615" s="1"/>
    </row>
    <row r="616" customFormat="false" ht="15" hidden="false" customHeight="false" outlineLevel="0" collapsed="false">
      <c r="B616" s="1"/>
    </row>
    <row r="617" customFormat="false" ht="15" hidden="false" customHeight="false" outlineLevel="0" collapsed="false">
      <c r="B617" s="1"/>
    </row>
    <row r="618" customFormat="false" ht="15" hidden="false" customHeight="false" outlineLevel="0" collapsed="false">
      <c r="B618" s="1"/>
    </row>
    <row r="619" customFormat="false" ht="15" hidden="false" customHeight="false" outlineLevel="0" collapsed="false">
      <c r="B619" s="1"/>
    </row>
    <row r="620" customFormat="false" ht="15" hidden="false" customHeight="false" outlineLevel="0" collapsed="false">
      <c r="B620" s="1"/>
    </row>
    <row r="621" customFormat="false" ht="15" hidden="false" customHeight="false" outlineLevel="0" collapsed="false">
      <c r="B621" s="1"/>
    </row>
    <row r="622" customFormat="false" ht="15" hidden="false" customHeight="false" outlineLevel="0" collapsed="false">
      <c r="B622" s="1"/>
    </row>
    <row r="623" customFormat="false" ht="15" hidden="false" customHeight="false" outlineLevel="0" collapsed="false">
      <c r="B623" s="1"/>
    </row>
    <row r="624" customFormat="false" ht="15" hidden="false" customHeight="false" outlineLevel="0" collapsed="false">
      <c r="B624" s="1"/>
    </row>
    <row r="625" customFormat="false" ht="15" hidden="false" customHeight="false" outlineLevel="0" collapsed="false">
      <c r="B625" s="1"/>
    </row>
    <row r="626" customFormat="false" ht="15" hidden="false" customHeight="false" outlineLevel="0" collapsed="false">
      <c r="B626" s="1"/>
    </row>
    <row r="627" customFormat="false" ht="15" hidden="false" customHeight="false" outlineLevel="0" collapsed="false">
      <c r="B627" s="1"/>
    </row>
    <row r="628" customFormat="false" ht="15" hidden="false" customHeight="false" outlineLevel="0" collapsed="false">
      <c r="B628" s="1"/>
    </row>
    <row r="629" customFormat="false" ht="15" hidden="false" customHeight="false" outlineLevel="0" collapsed="false">
      <c r="B629" s="1"/>
    </row>
    <row r="630" customFormat="false" ht="15" hidden="false" customHeight="false" outlineLevel="0" collapsed="false">
      <c r="B630" s="1"/>
    </row>
    <row r="631" customFormat="false" ht="15" hidden="false" customHeight="false" outlineLevel="0" collapsed="false">
      <c r="B631" s="1"/>
    </row>
    <row r="632" customFormat="false" ht="15" hidden="false" customHeight="false" outlineLevel="0" collapsed="false">
      <c r="B632" s="1"/>
    </row>
    <row r="633" customFormat="false" ht="15" hidden="false" customHeight="false" outlineLevel="0" collapsed="false">
      <c r="B633" s="1"/>
    </row>
    <row r="634" customFormat="false" ht="15" hidden="false" customHeight="false" outlineLevel="0" collapsed="false">
      <c r="B634" s="1"/>
    </row>
    <row r="635" customFormat="false" ht="15" hidden="false" customHeight="false" outlineLevel="0" collapsed="false">
      <c r="B635" s="1"/>
    </row>
    <row r="636" customFormat="false" ht="15" hidden="false" customHeight="false" outlineLevel="0" collapsed="false">
      <c r="B636" s="1"/>
    </row>
    <row r="637" customFormat="false" ht="15" hidden="false" customHeight="false" outlineLevel="0" collapsed="false">
      <c r="B637" s="1"/>
    </row>
    <row r="638" customFormat="false" ht="15" hidden="false" customHeight="false" outlineLevel="0" collapsed="false">
      <c r="B638" s="1"/>
    </row>
    <row r="639" customFormat="false" ht="15" hidden="false" customHeight="false" outlineLevel="0" collapsed="false">
      <c r="B639" s="1"/>
    </row>
    <row r="640" customFormat="false" ht="15" hidden="false" customHeight="false" outlineLevel="0" collapsed="false">
      <c r="B640" s="1"/>
    </row>
    <row r="641" customFormat="false" ht="15" hidden="false" customHeight="false" outlineLevel="0" collapsed="false">
      <c r="B641" s="1"/>
    </row>
    <row r="642" customFormat="false" ht="15" hidden="false" customHeight="false" outlineLevel="0" collapsed="false">
      <c r="B642" s="1"/>
    </row>
    <row r="643" customFormat="false" ht="15" hidden="false" customHeight="false" outlineLevel="0" collapsed="false">
      <c r="B643" s="1"/>
    </row>
    <row r="644" customFormat="false" ht="15" hidden="false" customHeight="false" outlineLevel="0" collapsed="false">
      <c r="B644" s="1"/>
    </row>
    <row r="645" customFormat="false" ht="15" hidden="false" customHeight="false" outlineLevel="0" collapsed="false">
      <c r="B645" s="1"/>
    </row>
    <row r="646" customFormat="false" ht="15" hidden="false" customHeight="false" outlineLevel="0" collapsed="false">
      <c r="B646" s="1"/>
    </row>
    <row r="647" customFormat="false" ht="15" hidden="false" customHeight="false" outlineLevel="0" collapsed="false">
      <c r="B647" s="1"/>
    </row>
    <row r="648" customFormat="false" ht="15" hidden="false" customHeight="false" outlineLevel="0" collapsed="false">
      <c r="B648" s="1"/>
    </row>
    <row r="649" customFormat="false" ht="15" hidden="false" customHeight="false" outlineLevel="0" collapsed="false">
      <c r="B649" s="1"/>
    </row>
    <row r="650" customFormat="false" ht="15" hidden="false" customHeight="false" outlineLevel="0" collapsed="false">
      <c r="B650" s="1"/>
    </row>
    <row r="651" customFormat="false" ht="15" hidden="false" customHeight="false" outlineLevel="0" collapsed="false">
      <c r="B651" s="1"/>
    </row>
    <row r="652" customFormat="false" ht="15" hidden="false" customHeight="false" outlineLevel="0" collapsed="false">
      <c r="B652" s="1"/>
    </row>
    <row r="653" customFormat="false" ht="15" hidden="false" customHeight="false" outlineLevel="0" collapsed="false">
      <c r="B653" s="1"/>
    </row>
    <row r="654" customFormat="false" ht="15" hidden="false" customHeight="false" outlineLevel="0" collapsed="false">
      <c r="B654" s="1"/>
    </row>
    <row r="655" customFormat="false" ht="15" hidden="false" customHeight="false" outlineLevel="0" collapsed="false">
      <c r="B655" s="1"/>
    </row>
    <row r="656" customFormat="false" ht="15" hidden="false" customHeight="false" outlineLevel="0" collapsed="false">
      <c r="B656" s="1"/>
    </row>
    <row r="657" customFormat="false" ht="15" hidden="false" customHeight="false" outlineLevel="0" collapsed="false">
      <c r="B657" s="1"/>
    </row>
    <row r="658" customFormat="false" ht="15" hidden="false" customHeight="false" outlineLevel="0" collapsed="false">
      <c r="B658" s="1"/>
    </row>
    <row r="659" customFormat="false" ht="15" hidden="false" customHeight="false" outlineLevel="0" collapsed="false">
      <c r="B659" s="1"/>
    </row>
    <row r="660" customFormat="false" ht="15" hidden="false" customHeight="false" outlineLevel="0" collapsed="false">
      <c r="B660" s="1"/>
    </row>
    <row r="661" customFormat="false" ht="15" hidden="false" customHeight="false" outlineLevel="0" collapsed="false">
      <c r="B661" s="1"/>
    </row>
    <row r="662" customFormat="false" ht="15" hidden="false" customHeight="false" outlineLevel="0" collapsed="false">
      <c r="B662" s="1"/>
    </row>
    <row r="663" customFormat="false" ht="15" hidden="false" customHeight="false" outlineLevel="0" collapsed="false">
      <c r="B663" s="1"/>
    </row>
    <row r="664" customFormat="false" ht="15" hidden="false" customHeight="false" outlineLevel="0" collapsed="false">
      <c r="B664" s="1"/>
    </row>
    <row r="665" customFormat="false" ht="15" hidden="false" customHeight="false" outlineLevel="0" collapsed="false">
      <c r="B665" s="1"/>
    </row>
    <row r="666" customFormat="false" ht="15" hidden="false" customHeight="false" outlineLevel="0" collapsed="false">
      <c r="B666" s="1"/>
    </row>
    <row r="667" customFormat="false" ht="15" hidden="false" customHeight="false" outlineLevel="0" collapsed="false">
      <c r="B667" s="1"/>
    </row>
    <row r="668" customFormat="false" ht="15" hidden="false" customHeight="false" outlineLevel="0" collapsed="false">
      <c r="B668" s="1"/>
    </row>
    <row r="669" customFormat="false" ht="15" hidden="false" customHeight="false" outlineLevel="0" collapsed="false">
      <c r="B669" s="1"/>
    </row>
    <row r="670" customFormat="false" ht="15" hidden="false" customHeight="false" outlineLevel="0" collapsed="false">
      <c r="B670" s="1"/>
    </row>
    <row r="671" customFormat="false" ht="15" hidden="false" customHeight="false" outlineLevel="0" collapsed="false">
      <c r="B671" s="1"/>
    </row>
    <row r="672" customFormat="false" ht="15" hidden="false" customHeight="false" outlineLevel="0" collapsed="false">
      <c r="B672" s="1"/>
    </row>
    <row r="673" customFormat="false" ht="15" hidden="false" customHeight="false" outlineLevel="0" collapsed="false">
      <c r="B673" s="1"/>
    </row>
    <row r="674" customFormat="false" ht="15" hidden="false" customHeight="false" outlineLevel="0" collapsed="false">
      <c r="B674" s="1"/>
    </row>
    <row r="675" customFormat="false" ht="15" hidden="false" customHeight="false" outlineLevel="0" collapsed="false">
      <c r="B675" s="1"/>
    </row>
    <row r="676" customFormat="false" ht="15" hidden="false" customHeight="false" outlineLevel="0" collapsed="false">
      <c r="B676" s="1"/>
    </row>
    <row r="677" customFormat="false" ht="15" hidden="false" customHeight="false" outlineLevel="0" collapsed="false">
      <c r="B677" s="1"/>
    </row>
    <row r="678" customFormat="false" ht="15" hidden="false" customHeight="false" outlineLevel="0" collapsed="false">
      <c r="B678" s="1"/>
    </row>
    <row r="679" customFormat="false" ht="15" hidden="false" customHeight="false" outlineLevel="0" collapsed="false">
      <c r="B679" s="1"/>
    </row>
    <row r="680" customFormat="false" ht="15" hidden="false" customHeight="false" outlineLevel="0" collapsed="false">
      <c r="B680" s="1"/>
    </row>
    <row r="681" customFormat="false" ht="15" hidden="false" customHeight="false" outlineLevel="0" collapsed="false">
      <c r="B681" s="1"/>
    </row>
    <row r="682" customFormat="false" ht="15" hidden="false" customHeight="false" outlineLevel="0" collapsed="false">
      <c r="B682" s="1"/>
    </row>
    <row r="683" customFormat="false" ht="15" hidden="false" customHeight="false" outlineLevel="0" collapsed="false">
      <c r="B683" s="1"/>
    </row>
    <row r="684" customFormat="false" ht="15" hidden="false" customHeight="false" outlineLevel="0" collapsed="false">
      <c r="B684" s="1"/>
    </row>
    <row r="685" customFormat="false" ht="15" hidden="false" customHeight="false" outlineLevel="0" collapsed="false">
      <c r="B685" s="1"/>
    </row>
    <row r="686" customFormat="false" ht="15" hidden="false" customHeight="false" outlineLevel="0" collapsed="false">
      <c r="B686" s="1"/>
    </row>
    <row r="687" customFormat="false" ht="15" hidden="false" customHeight="false" outlineLevel="0" collapsed="false">
      <c r="B687" s="1"/>
    </row>
    <row r="688" customFormat="false" ht="15" hidden="false" customHeight="false" outlineLevel="0" collapsed="false">
      <c r="B688" s="1"/>
    </row>
    <row r="689" customFormat="false" ht="15" hidden="false" customHeight="false" outlineLevel="0" collapsed="false">
      <c r="B689" s="1"/>
    </row>
    <row r="690" customFormat="false" ht="15" hidden="false" customHeight="false" outlineLevel="0" collapsed="false">
      <c r="B690" s="1"/>
    </row>
    <row r="691" customFormat="false" ht="15" hidden="false" customHeight="false" outlineLevel="0" collapsed="false">
      <c r="B691" s="1"/>
    </row>
    <row r="692" customFormat="false" ht="15" hidden="false" customHeight="false" outlineLevel="0" collapsed="false">
      <c r="B692" s="1"/>
    </row>
    <row r="693" customFormat="false" ht="15" hidden="false" customHeight="false" outlineLevel="0" collapsed="false">
      <c r="B693" s="1"/>
    </row>
    <row r="694" customFormat="false" ht="15" hidden="false" customHeight="false" outlineLevel="0" collapsed="false">
      <c r="B694" s="1"/>
    </row>
    <row r="695" customFormat="false" ht="15" hidden="false" customHeight="false" outlineLevel="0" collapsed="false">
      <c r="B695" s="1"/>
    </row>
    <row r="696" customFormat="false" ht="15" hidden="false" customHeight="false" outlineLevel="0" collapsed="false">
      <c r="B696" s="1"/>
    </row>
    <row r="697" customFormat="false" ht="15" hidden="false" customHeight="false" outlineLevel="0" collapsed="false">
      <c r="B697" s="1"/>
    </row>
    <row r="698" customFormat="false" ht="15" hidden="false" customHeight="false" outlineLevel="0" collapsed="false">
      <c r="B698" s="1"/>
    </row>
    <row r="699" customFormat="false" ht="15" hidden="false" customHeight="false" outlineLevel="0" collapsed="false">
      <c r="B699" s="1"/>
    </row>
    <row r="700" customFormat="false" ht="15" hidden="false" customHeight="false" outlineLevel="0" collapsed="false">
      <c r="B700" s="1"/>
    </row>
    <row r="701" customFormat="false" ht="15" hidden="false" customHeight="false" outlineLevel="0" collapsed="false">
      <c r="B701" s="1"/>
    </row>
    <row r="702" customFormat="false" ht="15" hidden="false" customHeight="false" outlineLevel="0" collapsed="false">
      <c r="B702" s="1"/>
    </row>
    <row r="703" customFormat="false" ht="15" hidden="false" customHeight="false" outlineLevel="0" collapsed="false">
      <c r="B703" s="1"/>
    </row>
    <row r="704" customFormat="false" ht="15" hidden="false" customHeight="false" outlineLevel="0" collapsed="false">
      <c r="B704" s="1"/>
    </row>
    <row r="705" customFormat="false" ht="15" hidden="false" customHeight="false" outlineLevel="0" collapsed="false">
      <c r="B705" s="1"/>
    </row>
    <row r="706" customFormat="false" ht="15" hidden="false" customHeight="false" outlineLevel="0" collapsed="false">
      <c r="B706" s="1"/>
    </row>
    <row r="707" customFormat="false" ht="15" hidden="false" customHeight="false" outlineLevel="0" collapsed="false">
      <c r="B707" s="1"/>
    </row>
    <row r="708" customFormat="false" ht="15" hidden="false" customHeight="false" outlineLevel="0" collapsed="false">
      <c r="B708" s="1"/>
    </row>
    <row r="709" customFormat="false" ht="15" hidden="false" customHeight="false" outlineLevel="0" collapsed="false">
      <c r="B709" s="1"/>
    </row>
    <row r="710" customFormat="false" ht="15" hidden="false" customHeight="false" outlineLevel="0" collapsed="false">
      <c r="B710" s="1"/>
    </row>
    <row r="711" customFormat="false" ht="15" hidden="false" customHeight="false" outlineLevel="0" collapsed="false">
      <c r="B711" s="1"/>
    </row>
    <row r="712" customFormat="false" ht="15" hidden="false" customHeight="false" outlineLevel="0" collapsed="false">
      <c r="B712" s="1"/>
    </row>
    <row r="713" customFormat="false" ht="15" hidden="false" customHeight="false" outlineLevel="0" collapsed="false">
      <c r="B713" s="1"/>
    </row>
    <row r="714" customFormat="false" ht="15" hidden="false" customHeight="false" outlineLevel="0" collapsed="false">
      <c r="B714" s="1"/>
    </row>
    <row r="715" customFormat="false" ht="15" hidden="false" customHeight="false" outlineLevel="0" collapsed="false">
      <c r="B715" s="1"/>
    </row>
    <row r="716" customFormat="false" ht="15" hidden="false" customHeight="false" outlineLevel="0" collapsed="false">
      <c r="B716" s="1"/>
    </row>
    <row r="717" customFormat="false" ht="15" hidden="false" customHeight="false" outlineLevel="0" collapsed="false">
      <c r="B717" s="1"/>
    </row>
    <row r="718" customFormat="false" ht="15" hidden="false" customHeight="false" outlineLevel="0" collapsed="false">
      <c r="B718" s="1"/>
    </row>
    <row r="719" customFormat="false" ht="15" hidden="false" customHeight="false" outlineLevel="0" collapsed="false">
      <c r="B719" s="1"/>
    </row>
    <row r="720" customFormat="false" ht="15" hidden="false" customHeight="false" outlineLevel="0" collapsed="false">
      <c r="B720" s="1"/>
    </row>
    <row r="721" customFormat="false" ht="15" hidden="false" customHeight="false" outlineLevel="0" collapsed="false">
      <c r="B721" s="1"/>
    </row>
    <row r="722" customFormat="false" ht="15" hidden="false" customHeight="false" outlineLevel="0" collapsed="false">
      <c r="B722" s="1"/>
    </row>
    <row r="723" customFormat="false" ht="15" hidden="false" customHeight="false" outlineLevel="0" collapsed="false">
      <c r="B723" s="1"/>
    </row>
    <row r="724" customFormat="false" ht="15" hidden="false" customHeight="false" outlineLevel="0" collapsed="false">
      <c r="B724" s="1"/>
    </row>
    <row r="725" customFormat="false" ht="15" hidden="false" customHeight="false" outlineLevel="0" collapsed="false">
      <c r="B725" s="1"/>
    </row>
    <row r="726" customFormat="false" ht="15" hidden="false" customHeight="false" outlineLevel="0" collapsed="false">
      <c r="B726" s="1"/>
    </row>
    <row r="727" customFormat="false" ht="15" hidden="false" customHeight="false" outlineLevel="0" collapsed="false">
      <c r="B727" s="1"/>
    </row>
    <row r="728" customFormat="false" ht="15" hidden="false" customHeight="false" outlineLevel="0" collapsed="false">
      <c r="B728" s="1"/>
    </row>
    <row r="729" customFormat="false" ht="15" hidden="false" customHeight="false" outlineLevel="0" collapsed="false">
      <c r="B729" s="1"/>
    </row>
    <row r="730" customFormat="false" ht="15" hidden="false" customHeight="false" outlineLevel="0" collapsed="false">
      <c r="B730" s="1"/>
    </row>
    <row r="731" customFormat="false" ht="15" hidden="false" customHeight="false" outlineLevel="0" collapsed="false">
      <c r="B731" s="1"/>
    </row>
    <row r="732" customFormat="false" ht="15" hidden="false" customHeight="false" outlineLevel="0" collapsed="false">
      <c r="B732" s="1"/>
    </row>
    <row r="733" customFormat="false" ht="15" hidden="false" customHeight="false" outlineLevel="0" collapsed="false">
      <c r="B733" s="1"/>
    </row>
    <row r="734" customFormat="false" ht="15" hidden="false" customHeight="false" outlineLevel="0" collapsed="false">
      <c r="B734" s="1"/>
    </row>
    <row r="735" customFormat="false" ht="15" hidden="false" customHeight="false" outlineLevel="0" collapsed="false">
      <c r="B735" s="1"/>
    </row>
    <row r="736" customFormat="false" ht="15" hidden="false" customHeight="false" outlineLevel="0" collapsed="false">
      <c r="B736" s="1"/>
    </row>
    <row r="737" customFormat="false" ht="15" hidden="false" customHeight="false" outlineLevel="0" collapsed="false">
      <c r="B737" s="1"/>
    </row>
    <row r="738" customFormat="false" ht="15" hidden="false" customHeight="false" outlineLevel="0" collapsed="false">
      <c r="B738" s="1"/>
    </row>
    <row r="739" customFormat="false" ht="15" hidden="false" customHeight="false" outlineLevel="0" collapsed="false">
      <c r="B739" s="1"/>
    </row>
    <row r="740" customFormat="false" ht="15" hidden="false" customHeight="false" outlineLevel="0" collapsed="false">
      <c r="B740" s="1"/>
    </row>
    <row r="741" customFormat="false" ht="15" hidden="false" customHeight="false" outlineLevel="0" collapsed="false">
      <c r="B741" s="1"/>
    </row>
    <row r="742" customFormat="false" ht="15" hidden="false" customHeight="false" outlineLevel="0" collapsed="false">
      <c r="B742" s="1"/>
    </row>
    <row r="743" customFormat="false" ht="15" hidden="false" customHeight="false" outlineLevel="0" collapsed="false">
      <c r="B743" s="1"/>
    </row>
    <row r="744" customFormat="false" ht="15" hidden="false" customHeight="false" outlineLevel="0" collapsed="false">
      <c r="B744" s="1"/>
    </row>
    <row r="745" customFormat="false" ht="15" hidden="false" customHeight="false" outlineLevel="0" collapsed="false">
      <c r="B745" s="1"/>
    </row>
    <row r="746" customFormat="false" ht="15" hidden="false" customHeight="false" outlineLevel="0" collapsed="false">
      <c r="B746" s="1"/>
    </row>
    <row r="747" customFormat="false" ht="15" hidden="false" customHeight="false" outlineLevel="0" collapsed="false">
      <c r="B747" s="1"/>
    </row>
    <row r="748" customFormat="false" ht="15" hidden="false" customHeight="false" outlineLevel="0" collapsed="false">
      <c r="B748" s="1"/>
    </row>
    <row r="749" customFormat="false" ht="15" hidden="false" customHeight="false" outlineLevel="0" collapsed="false">
      <c r="B749" s="1"/>
    </row>
    <row r="750" customFormat="false" ht="15" hidden="false" customHeight="false" outlineLevel="0" collapsed="false">
      <c r="B750" s="1"/>
    </row>
    <row r="751" customFormat="false" ht="15" hidden="false" customHeight="false" outlineLevel="0" collapsed="false">
      <c r="B751" s="1"/>
    </row>
    <row r="752" customFormat="false" ht="15" hidden="false" customHeight="false" outlineLevel="0" collapsed="false">
      <c r="B752" s="1"/>
    </row>
    <row r="753" customFormat="false" ht="15" hidden="false" customHeight="false" outlineLevel="0" collapsed="false">
      <c r="B753" s="1"/>
    </row>
    <row r="754" customFormat="false" ht="15" hidden="false" customHeight="false" outlineLevel="0" collapsed="false">
      <c r="B754" s="1"/>
    </row>
    <row r="755" customFormat="false" ht="15" hidden="false" customHeight="false" outlineLevel="0" collapsed="false">
      <c r="B755" s="1"/>
    </row>
    <row r="756" customFormat="false" ht="15" hidden="false" customHeight="false" outlineLevel="0" collapsed="false">
      <c r="B756" s="1"/>
    </row>
    <row r="757" customFormat="false" ht="15" hidden="false" customHeight="false" outlineLevel="0" collapsed="false">
      <c r="B757" s="1"/>
    </row>
    <row r="758" customFormat="false" ht="15" hidden="false" customHeight="false" outlineLevel="0" collapsed="false">
      <c r="B758" s="1"/>
    </row>
    <row r="759" customFormat="false" ht="15" hidden="false" customHeight="false" outlineLevel="0" collapsed="false">
      <c r="B759" s="1"/>
    </row>
    <row r="760" customFormat="false" ht="15" hidden="false" customHeight="false" outlineLevel="0" collapsed="false">
      <c r="B760" s="1"/>
    </row>
    <row r="761" customFormat="false" ht="15" hidden="false" customHeight="false" outlineLevel="0" collapsed="false">
      <c r="B761" s="1"/>
    </row>
    <row r="762" customFormat="false" ht="15" hidden="false" customHeight="false" outlineLevel="0" collapsed="false">
      <c r="B762" s="1"/>
    </row>
    <row r="763" customFormat="false" ht="15" hidden="false" customHeight="false" outlineLevel="0" collapsed="false">
      <c r="B763" s="1"/>
    </row>
    <row r="764" customFormat="false" ht="15" hidden="false" customHeight="false" outlineLevel="0" collapsed="false">
      <c r="B764" s="1"/>
    </row>
  </sheetData>
  <conditionalFormatting sqref="C4:N88">
    <cfRule type="cellIs" priority="2" operator="greaterThan" aboveAverage="0" equalAverage="0" bottom="0" percent="0" rank="0" text="" dxfId="6">
      <formula>0</formula>
    </cfRule>
  </conditionalFormatting>
  <conditionalFormatting sqref="P4:Q15">
    <cfRule type="cellIs" priority="3" operator="greaterThan" aboveAverage="0" equalAverage="0" bottom="0" percent="0" rank="0" text="" dxfId="7">
      <formula>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7-19T18:26:46Z</dcterms:created>
  <dc:creator>María Cerezo Fernández</dc:creator>
  <dc:description/>
  <dc:language>en-US</dc:language>
  <cp:lastModifiedBy>AntonioSalas</cp:lastModifiedBy>
  <dcterms:modified xsi:type="dcterms:W3CDTF">2011-02-20T09:55:04Z</dcterms:modified>
  <cp:revision>0</cp:revision>
  <dc:subject/>
  <dc:title/>
</cp:coreProperties>
</file>